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10336245\Dropbox\marco_mfc\Analysis\taxa_differential_Inoculum\"/>
    </mc:Choice>
  </mc:AlternateContent>
  <bookViews>
    <workbookView xWindow="0" yWindow="0" windowWidth="19200" windowHeight="10965"/>
  </bookViews>
  <sheets>
    <sheet name="NB_significant_Inoculum Sludge_" sheetId="1" r:id="rId1"/>
  </sheets>
  <calcPr calcId="0"/>
</workbook>
</file>

<file path=xl/sharedStrings.xml><?xml version="1.0" encoding="utf-8"?>
<sst xmlns="http://schemas.openxmlformats.org/spreadsheetml/2006/main" count="1672" uniqueCount="841">
  <si>
    <t>baseMean</t>
  </si>
  <si>
    <t>log2FoldChange</t>
  </si>
  <si>
    <t>pvalue</t>
  </si>
  <si>
    <t>padj</t>
  </si>
  <si>
    <t>Upregulated</t>
  </si>
  <si>
    <t>af58aff2b33847ec1e3b8fb44b01b5a3 Bacteria;Firmicutes;BRH-c20a;uncultured Peptococcaceae bacterium;uncultured Peptococcaceae bacterium;uncultured Peptococcaceae bacterium;uncultured Peptococcaceae bacterium</t>
  </si>
  <si>
    <t>R2 Attached</t>
  </si>
  <si>
    <t>ea9a84400745b50b72da197cdb655534 Bacteria;Firmicutes;BRH-c20a;uncultured Peptococcaceae bacterium;uncultured Peptococcaceae bacterium;uncultured Peptococcaceae bacterium;uncultured Peptococcaceae bacterium</t>
  </si>
  <si>
    <t>67166217bb24687a3b6d5926acb1c7c2 Bacteria;Firmicutes;BRH-c20a;uncultured Peptococcaceae bacterium;uncultured Peptococcaceae bacterium;uncultured Peptococcaceae bacterium;uncultured Peptococcaceae bacterium</t>
  </si>
  <si>
    <t>b5dd41ab5085b59557be60ca37e7230c Bacteria;Proteobacteria;Gammaproteobacteria;Pseudomonadales;Pseudomonadaceae;Pseudomonas</t>
  </si>
  <si>
    <t>8d111809c7e89da4ee2377d4fc451d79 Bacteria;Proteobacteria;Gammaproteobacteria;Pseudomonadales;Pseudomonadaceae;Pseudomonas</t>
  </si>
  <si>
    <t>c3bbe963067a94fdc9b5b366932cbf04 Bacteria;Firmicutes;BRH-c20a;uncultured Peptococcaceae bacterium;uncultured Peptococcaceae bacterium;uncultured Peptococcaceae bacterium;uncultured Peptococcaceae bacterium</t>
  </si>
  <si>
    <t>3f2419301f422cc164163a414c82c9b8 Bacteria;Firmicutes;BRH-c20a;uncultured Peptococcaceae bacterium;uncultured Peptococcaceae bacterium;uncultured Peptococcaceae bacterium;uncultured Peptococcaceae bacterium</t>
  </si>
  <si>
    <t>8129fe762d43e5b63db6ec2fa48ffe19 Bacteria;Firmicutes;BRH-c20a;uncultured Peptococcaceae bacterium;uncultured Peptococcaceae bacterium;uncultured Peptococcaceae bacterium;uncultured Peptococcaceae bacterium</t>
  </si>
  <si>
    <t>a4a9eef7b4ce645609a8fbcc9d8825b3 Bacteria;Proteobacteria;Gammaproteobacteria;Pseudomonadales;Pseudomonadaceae;Pseudomonas</t>
  </si>
  <si>
    <t>d4a91415dd0793369572cb0fceff5079 Bacteria;Firmicutes;Clostridia;Clostridiales;Lachnospiraceae;Tyzzerella;Gadus morhua (Atlantic cod)</t>
  </si>
  <si>
    <t>0217902c5b0775ea09ebe7152f6ded44 Bacteria;Firmicutes;Clostridia;Clostridiales;Lachnospiraceae;Tyzzerella</t>
  </si>
  <si>
    <t>c628f1cfae4fc95d1baffca7963330a3 Bacteria;Firmicutes;Clostridia;Clostridiales;Lachnospiraceae;Tyzzerella</t>
  </si>
  <si>
    <t>15a76d2abd469e1eb01653f9e1e3eaa1 Bacteria;Firmicutes;BRH-c20a;uncultured Peptococcaceae bacterium;uncultured Peptococcaceae bacterium;uncultured Peptococcaceae bacterium;uncultured Peptococcaceae bacterium</t>
  </si>
  <si>
    <t>ade8b4081762ba2e90040ec85a4e0f3d Bacteria;Actinobacteria;Actinobacteria;Propionibacteriales;Propionibacteriaceae;Brooklawnia</t>
  </si>
  <si>
    <t>Inoculum Sludge</t>
  </si>
  <si>
    <t>37a6441e5ab6fbc6a3f5879bfe9b5a11 Bacteria;Proteobacteria;Gammaproteobacteria;Xanthomonadales;Xanthomonadaceae;Stenotrophomonas</t>
  </si>
  <si>
    <t>c5d1f303724d9c89c5c5ce18648ca51f Bacteria;Proteobacteria;Gammaproteobacteria;Xanthomonadales;Xanthomonadaceae;Stenotrophomonas</t>
  </si>
  <si>
    <t>438d67187868c31bf7d9f0c2aebd1684 Bacteria;Proteobacteria;Gammaproteobacteria;Xanthomonadales;Xanthomonadaceae;Stenotrophomonas</t>
  </si>
  <si>
    <t>98edd90841d94e18b2f0a2ee06324acb Bacteria;Actinobacteria;Actinobacteria;Propionibacteriales;Propionibacteriaceae;Brooklawnia</t>
  </si>
  <si>
    <t>d8205136bae6f0e7b99514cf1728b7d6 Bacteria;Latescibacteria;Latescibacteria;Latescibacterales;Latescibacteraceae;uncultured bacterium;uncultured bacterium</t>
  </si>
  <si>
    <t>84a772eccf43c48260fd7d8e8a1bc931 Bacteria;Actinobacteria;Actinobacteria;Propionibacteriales;Propionibacteriaceae;Propionibacterium;Propionibacterium freudenreichii</t>
  </si>
  <si>
    <t>a00ea3d89cfbf9bc85f5491528427695 Bacteria;Firmicutes;Clostridia;Clostridiales;Ruminococcaceae;Oscillibacter</t>
  </si>
  <si>
    <t>7111ddac783cb5ba39d533536cd2f421 Bacteria;Latescibacteria;Latescibacteria;Latescibacterales;Latescibacteraceae;uncultured bacterium;uncultured bacterium</t>
  </si>
  <si>
    <t>701695e794839ed2f050a54daa7515f6 Bacteria;Actinobacteria;Actinobacteria;Propionibacteriales;Propionibacteriaceae;Propionibacterium;Propionibacterium freudenreichii</t>
  </si>
  <si>
    <t>b1cc0b1fa234c0400b8d588e80213b7e Bacteria;Proteobacteria;Gammaproteobacteria;Xanthomonadales;Xanthomonadaceae;Stenotrophomonas</t>
  </si>
  <si>
    <t>a8b6195d9df86e2b7cf8a9f21a291fba Bacteria;Firmicutes;Clostridia;Clostridiales;Ruminococcaceae;Oscillibacter</t>
  </si>
  <si>
    <t>5e94abcc4d268fc45ff49770fd1c727b Bacteria;Actinobacteria;Actinobacteria;Propionibacteriales;Propionibacteriaceae;Propionibacterium;Propionibacterium freudenreichii</t>
  </si>
  <si>
    <t>18eda782506ba3ff3fbd0cca4f6f7595 Bacteria;Proteobacteria;Gammaproteobacteria;Betaproteobacteriales;Burkholderiaceae;Delftia</t>
  </si>
  <si>
    <t>10dfe06ab262e237ca37c4f91da9a265 Bacteria;Latescibacteria;Latescibacteria;Latescibacterales;Latescibacteraceae;uncultured bacterium;uncultured bacterium</t>
  </si>
  <si>
    <t>148ebf65172edbbbc7310b933b1eaeb5 Bacteria;Thermotogae;Thermotogae;Kosmotogales;Kosmotogaceae;Mesotoga</t>
  </si>
  <si>
    <t>b995ab4a2be628c461c8040e9d645d4d Bacteria;Proteobacteria;Gammaproteobacteria;Betaproteobacteriales;Burkholderiaceae</t>
  </si>
  <si>
    <t>8f24115b5ca721a05941b35f4128cf61 Bacteria;Firmicutes;Clostridia;Clostridiales;Ruminococcaceae;Oscillibacter</t>
  </si>
  <si>
    <t>6cf9f1bf7b19b1bc08356447fa40befb Bacteria;Bacteroidetes;Bacteroidia;Bacteroidales;Bacteroidaceae;Bacteroides</t>
  </si>
  <si>
    <t>29ded436494c8061aaf9a8936af7077b Bacteria;Bacteroidetes;Bacteroidia;Bacteroidales;Bacteroidaceae;Bacteroides</t>
  </si>
  <si>
    <t>5f5fbc42058bcba89dbc9ca60abc1ba6 Bacteria;Proteobacteria;Gammaproteobacteria;Xanthomonadales;Xanthomonadaceae;Stenotrophomonas</t>
  </si>
  <si>
    <t>0f5f888565635d12ed7a60e7c2cea9af Bacteria;Latescibacteria;Latescibacteria;Latescibacterales;Latescibacteraceae;uncultured bacterium;uncultured bacterium</t>
  </si>
  <si>
    <t>f64a8fbca9b9cdf349e0234167695fd7 Bacteria;Bacteroidetes;Bacteroidia;Bacteroidales;Bacteroidaceae;Bacteroides</t>
  </si>
  <si>
    <t>2aa2b856e7b57c71090f4a644ddcdc46 Bacteria;Firmicutes;Clostridia;Clostridiales;Lachnospiraceae;uncultured</t>
  </si>
  <si>
    <t>97e6b3bf0568177ef58e0f8a0d7f8156 Bacteria;Proteobacteria;Gammaproteobacteria;Betaproteobacteriales;Burkholderiaceae;Achromobacter</t>
  </si>
  <si>
    <t>93ba40ffa7c54a1f216d041ebf5d0ee9 Archaea;Euryarchaeota;Methanomicrobia;Methanomicrobiales;Methanoregulaceae;Methanolinea</t>
  </si>
  <si>
    <t>1c599a674c7cfe871eef60a559c45cd7 Bacteria;Proteobacteria;Gammaproteobacteria;Xanthomonadales;Xanthomonadaceae;Stenotrophomonas</t>
  </si>
  <si>
    <t>4b87616bdfbb5d0c198870a26c0b38b7 Bacteria;Chloroflexi;Anaerolineae;uncultured</t>
  </si>
  <si>
    <t>27d2d08f64bc4287ca45a2675006e356 Bacteria;Epsilonbacteraeota;Campylobacteria;Campylobacterales;Sulfurovaceae;Sulfurovum</t>
  </si>
  <si>
    <t>ded7057f658ed14b61a65048f7e296bf Archaea;Euryarchaeota;Methanomicrobia;Methanomicrobiales;Methanoregulaceae;Methanolinea</t>
  </si>
  <si>
    <t>42189ab5203cfd72fd9ecea34c021498 Bacteria;Chloroflexi;Anaerolineae;uncultured;uncultured bacterium;uncultured bacterium;uncultured bacterium</t>
  </si>
  <si>
    <t>c027f0b5b72c6261251e6abcaf820410 Bacteria;Proteobacteria;Gammaproteobacteria;Betaproteobacteriales;Burkholderiaceae;Achromobacter</t>
  </si>
  <si>
    <t>2fd3095746f5a67a260b8d84c7578ce5 Bacteria;Epsilonbacteraeota;Campylobacteria;Campylobacterales;Sulfurovaceae;Sulfurovum</t>
  </si>
  <si>
    <t>42c3977a8c882c52b3a60c0e51607add Bacteria;Proteobacteria;Gammaproteobacteria;Betaproteobacteriales;Burkholderiaceae;Achromobacter</t>
  </si>
  <si>
    <t>b62fdfe076b9fa856cc15452db18c531 Bacteria;Chloroflexi;Anaerolineae;uncultured;uncultured bacterium;uncultured bacterium;uncultured bacterium</t>
  </si>
  <si>
    <t>1df53cf16699ace13dd869a1bb780990 Bacteria;Proteobacteria;Gammaproteobacteria;Xanthomonadales;Xanthomonadaceae;Stenotrophomonas</t>
  </si>
  <si>
    <t>f7cfaa3e6611ccc4924ad7572f10afbe Bacteria;Epsilonbacteraeota;Campylobacteria;Campylobacterales;Sulfurovaceae;Sulfurovum</t>
  </si>
  <si>
    <t>e8df514fe3c1bb994e50559a3bc87a3e Bacteria;Proteobacteria;Gammaproteobacteria;Pseudomonadales;Pseudomonadaceae;Pseudomonas</t>
  </si>
  <si>
    <t>fedbb5f643c9d088c8f35b3d32da5d88 Bacteria;Latescibacteria;Latescibacteria;Latescibacterales;Latescibacteraceae;uncultured bacterium;uncultured bacterium</t>
  </si>
  <si>
    <t>0063bcca1ab87875a22d109eff45b09f Bacteria;Actinobacteria;Actinobacteria;Propionibacteriales;Propionibacteriaceae;uncultured;uncultured Propionibacteriaceae bacterium</t>
  </si>
  <si>
    <t>25df9d806b3aeeaa172c18bed35be40e Bacteria;Firmicutes;Bacilli;Lactobacillales;Lactobacillaceae;Lactobacillus</t>
  </si>
  <si>
    <t>8c34b0099b7f3c7cc1805854b73ea870 Bacteria;Bacteroidetes;Bacteroidia;Bacteroidales;Bacteroidaceae;Bacteroides</t>
  </si>
  <si>
    <t>5fabca69574686aed82f084775da6ba3 Bacteria;Firmicutes;Bacilli;Lactobacillales;Lactobacillaceae;Lactobacillus</t>
  </si>
  <si>
    <t>96b708f1774f6c7bb4285483e1a454e9 Bacteria;Proteobacteria;Gammaproteobacteria;Pseudomonadales;Pseudomonadaceae;Pseudomonas</t>
  </si>
  <si>
    <t>0a409c11e49030a90096933ab5a3c840 Bacteria;Proteobacteria;Gammaproteobacteria;Betaproteobacteriales;Burkholderiaceae;Achromobacter</t>
  </si>
  <si>
    <t>887e196121cd4d2e49d567ac18df5ae5 Bacteria;Firmicutes;Clostridia;Clostridiales;Ruminococcaceae</t>
  </si>
  <si>
    <t>09770fcdad4a4e096c2f5cb01c955ec9 Bacteria;Latescibacteria;Latescibacteria;Latescibacterales;Latescibacteraceae;uncultured bacterium;uncultured bacterium</t>
  </si>
  <si>
    <t>77c1f774829512a6a3dbf57608b49067 Bacteria;Actinobacteria;Actinobacteria;Propionibacteriales;Propionibacteriaceae;uncultured;uncultured Propionibacteriaceae bacterium</t>
  </si>
  <si>
    <t>fc40bc71ea4651a1d5274d0902aacade Bacteria;Firmicutes;Clostridia;Clostridiales;Ruminococcaceae</t>
  </si>
  <si>
    <t>514c256133e6b010aabad896d7f7cb04 Archaea;Euryarchaeota;Methanomicrobia;Methanomicrobiales;Methanoregulaceae;Methanolinea</t>
  </si>
  <si>
    <t>25d50b7b95ee708da4b070dd36176214 Bacteria;Proteobacteria;Gammaproteobacteria;Pseudomonadales;Pseudomonadaceae;Pseudomonas</t>
  </si>
  <si>
    <t>63752ca34c4dda1491b9b42b11f3293d Bacteria;Firmicutes;Clostridia;Clostridiales;Ruminococcaceae</t>
  </si>
  <si>
    <t>6d9abf5d4a61769f6f6275b0e30d6b4f Bacteria;Proteobacteria;Gammaproteobacteria;Betaproteobacteriales;Burkholderiaceae;Achromobacter</t>
  </si>
  <si>
    <t>6637443656fc54019c3a205b20233e10 Bacteria;Bacteroidetes;Bacteroidia;Bacteroidales;Bacteroidetes vadinHA17;uncultured bacterium;uncultured bacterium</t>
  </si>
  <si>
    <t>798d006c5a993f97e84a135f8bdd2350 Bacteria;Bacteroidetes;Bacteroidia;Bacteroidales;Tannerellaceae;Macellibacteroides</t>
  </si>
  <si>
    <t>519285053cbdde674aac7383f7efc91f Bacteria;Proteobacteria;Gammaproteobacteria;Pseudomonadales;Pseudomonadaceae;Pseudomonas</t>
  </si>
  <si>
    <t>b011a5f5e77bf60aa316c81fbd9f3891 Bacteria;Bacteroidetes;Bacteroidia;Bacteroidales;Tannerellaceae;Macellibacteroides</t>
  </si>
  <si>
    <t>30f43de6453b3e53b7b34bc7ee56897b Bacteria;Proteobacteria;Gammaproteobacteria;Nitrosococcales;Nitrosococcaceae;CI75cm.2.12</t>
  </si>
  <si>
    <t>1c1fbfd0afa59490418e006055cbf300 Bacteria;Proteobacteria;Alphaproteobacteria;Sphingomonadales;Sphingomonadaceae;Sphingobium</t>
  </si>
  <si>
    <t>2c08d1d5ea55c1dfdce9b2e4acabad73 Bacteria;Bacteroidetes;Bacteroidia;Bacteroidales;Bacteroidaceae;Bacteroides</t>
  </si>
  <si>
    <t>5e175e996ad668fa82f960b3cf5941b5 Bacteria;Bacteroidetes;Bacteroidia;Bacteroidales;Tannerellaceae;Macellibacteroides</t>
  </si>
  <si>
    <t>37c66053a3f66ba217623ada01553045 Bacteria;Proteobacteria;Gammaproteobacteria;Betaproteobacteriales;Burkholderiaceae;Achromobacter</t>
  </si>
  <si>
    <t>fb8555d09be5af6e52415ab312c13733 Bacteria;Bacteroidetes;Bacteroidia;Bacteroidales;Bacteroidaceae;Bacteroides</t>
  </si>
  <si>
    <t>ff639c479917e308f2147a8d70601e40 Bacteria;Bacteroidetes;Bacteroidia;Bacteroidales;Bacteroidetes vadinHA17;uncultured bacterium;uncultured bacterium</t>
  </si>
  <si>
    <t>6bf3b6af5f767cbe40699b1e7c2657b8 Bacteria;Chloroflexi;Anaerolineae;Anaerolineales;Anaerolineaceae;uncultured;bacterium enrichment culture clone BA53</t>
  </si>
  <si>
    <t>ef87129837182a6e2e7b1905fe148211 Bacteria;Chloroflexi;Anaerolineae;Anaerolineales;Anaerolineaceae;uncultured;uncultured anaerobic bacterium</t>
  </si>
  <si>
    <t>78c9905bbf5951aec4550ddda4c27b82 Bacteria;Proteobacteria;Deltaproteobacteria;Desulfovibrionales;Desulfovibrionaceae;Desulfovibrio</t>
  </si>
  <si>
    <t>fe9b0e5680f83f48782c30053101c319 Bacteria;Firmicutes;Clostridia;Clostridiales;Ruminococcaceae</t>
  </si>
  <si>
    <t>cf58a22754f2b63ed34446b079ad4d4e Bacteria;Chloroflexi;Anaerolineae;Anaerolineales;Anaerolineaceae;uncultured;bacterium enrichment culture clone BA53</t>
  </si>
  <si>
    <t>3eb9f0cf2049b2d5bacb52a10c476fdb Bacteria;Firmicutes;Clostridia;Clostridiales;Eubacteriaceae;Acetobacterium</t>
  </si>
  <si>
    <t>9635b731dfa2e5ee4e9c66a6bad6e370 Bacteria;Firmicutes;Clostridia;Clostridiales;Ruminococcaceae</t>
  </si>
  <si>
    <t>c67e0f9985a2ca928e85aeed35342ff7 Bacteria;Spirochaetes;Leptospirae;Leptospirales;Leptospiraceae;RBG-16-49-21</t>
  </si>
  <si>
    <t>46db2473c3a44e7fd01af8615f71a5b0 Bacteria;Proteobacteria;Deltaproteobacteria;Syntrophobacterales;Syntrophaceae;uncultured</t>
  </si>
  <si>
    <t>5f7f63682b3fbe8585c87ab604cdd388 Bacteria;Proteobacteria;Deltaproteobacteria;Desulfovibrionales;Desulfovibrionaceae;Desulfovibrio</t>
  </si>
  <si>
    <t>142e6a89f3c23c16bc00cacd06790dce Bacteria;Epsilonbacteraeota;Campylobacteria;Campylobacterales;Sulfurovaceae;Sulfurovum</t>
  </si>
  <si>
    <t>737ea2ebc36cbd660f2b6d1a3a0d923b Bacteria;Proteobacteria;Alphaproteobacteria;Sphingomonadales;Sphingomonadaceae;Sphingobium</t>
  </si>
  <si>
    <t>0217de28fc8eb39e33892744e62728e9 Bacteria;Chloroflexi;Anaerolineae;Anaerolineales;Anaerolineaceae;uncultured;uncultured anaerobic bacterium</t>
  </si>
  <si>
    <t>c60016ccc3a8edd4054c6732fef2f8eb Bacteria;Proteobacteria;Deltaproteobacteria;Syntrophobacterales;Syntrophaceae;uncultured</t>
  </si>
  <si>
    <t>1a3591dd415f0b9d16f2f58d2e2d771f Bacteria;Proteobacteria;Deltaproteobacteria;Desulfovibrionales;Desulfovibrionaceae;Desulfovibrio</t>
  </si>
  <si>
    <t>bb4449b4c582d3918cee873ba0197c22 Bacteria;Firmicutes;Clostridia;Clostridiales;Ruminococcaceae</t>
  </si>
  <si>
    <t>010d8fdc5db4f224e809fece836320e8 Bacteria;Firmicutes;Clostridia;Clostridiales;Eubacteriaceae;Acetobacterium</t>
  </si>
  <si>
    <t>dcf0397a8c66dc23fe98f9dff8e544e2 Bacteria;Bacteroidetes;Bacteroidia;Bacteroidales;Bacteroidetes vadinHA17;uncultured bacterium;uncultured bacterium</t>
  </si>
  <si>
    <t>0f370ba639c0cd5385533e3b80fac8aa Bacteria;Bacteroidetes;Bacteroidia;Bacteroidales;Tannerellaceae;Macellibacteroides</t>
  </si>
  <si>
    <t>10293e1f3d76059f7116cf62caa51882 Bacteria;Bacteroidetes;Bacteroidia;Bacteroidales;Tannerellaceae;Macellibacteroides</t>
  </si>
  <si>
    <t>e3647b3c96615ba29e628d1eaf0374da Bacteria;Chloroflexi;Anaerolineae;Anaerolineales;Anaerolineaceae;uncultured;uncultured Chloroflexi bacterium</t>
  </si>
  <si>
    <t>1443e5a9301c784cedcd816603c4cfa6 Archaea;Euryarchaeota;Methanomicrobia;Methanosarcinales;Methanosaetaceae;Methanosaeta;Methanosaeta harundinacea 6Ac</t>
  </si>
  <si>
    <t>3537fed18b7daaedd5e26535af3f4157 Bacteria;Proteobacteria;Gammaproteobacteria;Pseudomonadales;Pseudomonadaceae;Pseudomonas</t>
  </si>
  <si>
    <t>2e3516ba990417f86b8776487a14133a Archaea;Euryarchaeota;Thermoplasmata;Marine Benthic Group D and DHVEG-1</t>
  </si>
  <si>
    <t>0b3cf751cba9469713afe29f8dd9ea0c Bacteria;Firmicutes;Clostridia;Clostridiales;Ruminococcaceae</t>
  </si>
  <si>
    <t>295e0355900402959126239c1c2ab1a0 Bacteria;Epsilonbacteraeota;Campylobacteria;Campylobacterales;Arcobacteraceae;Arcobacter</t>
  </si>
  <si>
    <t>00d6029c60d7e893372dcdbb0a3154ae Archaea;Euryarchaeota;Thermoplasmata;Marine Benthic Group D and DHVEG-1;uncultured Thermoplasmata archaeon;uncultured Thermoplasmata archaeon;uncultured Thermoplasmata archaeon</t>
  </si>
  <si>
    <t>a3f387f23cee1a003ee6c84028810988 Bacteria;Proteobacteria;Deltaproteobacteria;Desulfovibrionales;Desulfomicrobiaceae;Desulfomicrobium</t>
  </si>
  <si>
    <t>15be1cec461393a9fd27e5f4306e3dcd Bacteria;Chloroflexi;Anaerolineae;Anaerolineales;Anaerolineaceae;Longilinea</t>
  </si>
  <si>
    <t>53101f71dd8e4fc2ed42394c435bf893 Bacteria;Epsilonbacteraeota;Campylobacteria;Campylobacterales;Sulfurovaceae;Sulfurovum</t>
  </si>
  <si>
    <t>a8a53be3516e3e35f8deb81c5e0dd544 Bacteria;Chloroflexi;Anaerolineae</t>
  </si>
  <si>
    <t>43276e15772e2c9199f942920ca68429 Bacteria;Epsilonbacteraeota;Campylobacteria;Campylobacterales;Arcobacteraceae;Arcobacter</t>
  </si>
  <si>
    <t>d47956327ff587a35676b849f40a9af5 Bacteria;Firmicutes;Clostridia;Clostridiales;Clostridiaceae 1;Clostridium sensu stricto 7;Clostridium sp. 14AAG2-ana7-2</t>
  </si>
  <si>
    <t>379e00b6aa64cf22d68edfaa0d8812ff Bacteria;Firmicutes;Clostridia;Clostridiales;Ruminococcaceae</t>
  </si>
  <si>
    <t>9d2569308d00a33e1db72e8dbb9aaf0c Bacteria;Chloroflexi;Anaerolineae;SBR1031;uncultured organism;uncultured organism;uncultured organism</t>
  </si>
  <si>
    <t>ed23809e24fb95e9b1d367dac0159341 Bacteria;Proteobacteria;Gammaproteobacteria;Betaproteobacteriales;Burkholderiaceae</t>
  </si>
  <si>
    <t>044a94b7fc0b16eb07408a22d01b089d Bacteria;Firmicutes;Bacilli;Lactobacillales;Streptococcaceae;Lactococcus</t>
  </si>
  <si>
    <t>2b8efefde132d011dd6ae0e85d08d1c8 Bacteria;Proteobacteria;Deltaproteobacteria;Desulfuromonadales;Geobacteraceae;Geobacter</t>
  </si>
  <si>
    <t>f16414ac467deda9e0cdb9c72717673b Bacteria;Proteobacteria;Deltaproteobacteria;Desulfovibrionales;Desulfovibrionaceae;Desulfovibrio</t>
  </si>
  <si>
    <t>be3d760d52b13a6f7897cf9500747540 Bacteria;Firmicutes;Clostridia;Clostridiales;Clostridiaceae 1;Clostridium sensu stricto 7;Clostridium sp. 14AAG2-ana7-2</t>
  </si>
  <si>
    <t>56ce1002bb07e6ccb2136bd3718993bd Bacteria;Chloroflexi;Anaerolineae;Anaerolineales;Anaerolineaceae;Longilinea</t>
  </si>
  <si>
    <t>c5486194daf675ae8c2cbb66cb7f2e1a Bacteria;Proteobacteria;Deltaproteobacteria;Syntrophobacterales;Syntrophaceae;uncultured</t>
  </si>
  <si>
    <t>02801d5ec2a6bd55893dcf8d3c341ac3 Bacteria;Chloroflexi;Anaerolineae;Anaerolineales;Anaerolineaceae;uncultured;uncultured anaerobic bacterium</t>
  </si>
  <si>
    <t>fe349de66b5e86afbe22f03491ac98b3 Bacteria;Chloroflexi;Anaerolineae;Anaerolineales;Anaerolineaceae;uncultured;bacterium enrichment culture clone BA53</t>
  </si>
  <si>
    <t>5daa1cd2a56d98036a9ce205e45eeb96 Bacteria;Spirochaetes;Leptospirae;Leptospirales;Leptospiraceae;RBG-16-49-21;uncultured soil bacterium</t>
  </si>
  <si>
    <t>2bd98a9aaa5e2512767d66b51cdd10e2 Bacteria;Firmicutes;Clostridia;Clostridiales;Clostridiaceae 1;Clostridium sensu stricto 7;Clostridium sp. 14AAG2-ana7-2</t>
  </si>
  <si>
    <t>c7519a07b95e958f46d5e93f54bcc76f Bacteria;Chloroflexi;Anaerolineae;Anaerolineales;Anaerolineaceae;uncultured;uncultured anaerobic bacterium</t>
  </si>
  <si>
    <t>321ded316b6f39ec395f46efc6c63de7 Bacteria;Firmicutes;Clostridia;Clostridiales;Ruminococcaceae</t>
  </si>
  <si>
    <t>13e88d3bdeb321ddf140bad5512e501e Bacteria;Spirochaetes;Leptospirae;Leptospirales;Leptospiraceae;RBG-16-49-21</t>
  </si>
  <si>
    <t>268c3df859b118516ad858265e38abc9 Bacteria;Proteobacteria;Deltaproteobacteria;Syntrophobacterales;Syntrophaceae;uncultured</t>
  </si>
  <si>
    <t>128dadb3e7b33ba86709bf42cb9c7e97 Bacteria;Chloroflexi;Anaerolineae;Anaerolineales;Anaerolineaceae;uncultured</t>
  </si>
  <si>
    <t>19b579248a150a9d18aa8e8d81c19beb Bacteria;Epsilonbacteraeota;Campylobacteria;Campylobacterales;Sulfurovaceae;Sulfurovum</t>
  </si>
  <si>
    <t>2ad04a34e347e920c415165124b6caba Bacteria;Chloroflexi;Anaerolineae;Anaerolineales;Anaerolineaceae;uncultured</t>
  </si>
  <si>
    <t>4a617994db211d14d55aab28a2e56e0b Bacteria;Firmicutes;Clostridia;Clostridiales;Clostridiaceae 1;Clostridium sensu stricto 13</t>
  </si>
  <si>
    <t>e023519b8f3658840f1f9d11d003acd6 Archaea;Euryarchaeota;Thermoplasmata;Marine Benthic Group D and DHVEG-1;uncultured Thermoplasmata archaeon;uncultured Thermoplasmata archaeon;uncultured Thermoplasmata archaeon</t>
  </si>
  <si>
    <t>6d1e578500c92775ccbc5cc04fffe3d5 Bacteria;Chloroflexi;Anaerolineae;SJA-15;uncultured bacterium;uncultured bacterium;uncultured bacterium</t>
  </si>
  <si>
    <t>b635f9d2cd55c9eb9371cc233151a6dd Bacteria;Chloroflexi;Anaerolineae;SJA-15</t>
  </si>
  <si>
    <t>8fd4965659d9722d2ebb1a82532f28ae Bacteria;Bacteroidetes;Bacteroidia;Bacteroidales;Bacteroidaceae;Bacteroides</t>
  </si>
  <si>
    <t>937fd76649cd024f9b2decf8689293d7 Bacteria;Proteobacteria;Deltaproteobacteria;Syntrophobacterales;Syntrophaceae;uncultured</t>
  </si>
  <si>
    <t>56d1490a0b941890a00a90faf07d536b Bacteria;Actinobacteria;Actinobacteria;Propionibacteriales;Propionibacteriaceae;Propionibacterium</t>
  </si>
  <si>
    <t>216adbdfd975fe2d8c9d668e5a9d12f4 Bacteria;Planctomycetes;Phycisphaerae;MSBL9</t>
  </si>
  <si>
    <t>e63429a2f355a39c1fdb3b4194525467 Bacteria;Chloroflexi;Anaerolineae;Anaerolineales;Anaerolineaceae;uncultured;uncultured anaerobic bacterium</t>
  </si>
  <si>
    <t>08b49dbe61e9c281a1c5ec2d3ea880cf Bacteria;Chloroflexi;Anaerolineae;Anaerolineales;Anaerolineaceae</t>
  </si>
  <si>
    <t>e80d61df5b89424702635da4e58ecf60 Archaea;Euryarchaeota;Methanomicrobia;Methanosarcinales;Methanosaetaceae;Methanosaeta;Methanosaeta harundinacea 6Ac</t>
  </si>
  <si>
    <t>056ec45597ddd8af96d92a87227327ff Bacteria;Proteobacteria;Deltaproteobacteria;Syntrophobacterales;Syntrophaceae;uncultured</t>
  </si>
  <si>
    <t>e568496b1a53f15f49997b35e0955125 Bacteria;Firmicutes;Clostridia;Clostridiales;Peptostreptococcaceae;uncultured;metagenome</t>
  </si>
  <si>
    <t>aa024567621ed2b50ae9f8875a1e6d0d Bacteria;Firmicutes;Clostridia;Clostridiales;Ruminococcaceae;Oscillibacter</t>
  </si>
  <si>
    <t>f50959aa9e5ebf41e8b3a0a703f54499 Bacteria;Planctomycetes;Phycisphaerae;MSBL9</t>
  </si>
  <si>
    <t>df0fb9b0456262060d524de6a7958471 Archaea;Euryarchaeota;Thermoplasmata;Marine Benthic Group D and DHVEG-1</t>
  </si>
  <si>
    <t>97f916118ff321f5c06dbdf46b10296b Bacteria;Acidobacteria;c5LKS83</t>
  </si>
  <si>
    <t>98976f1860c80ae80dd0502e60151dec Bacteria;Bacteroidetes;Bacteroidia;Bacteroidales;Tannerellaceae;Macellibacteroides;uncultured bacterium</t>
  </si>
  <si>
    <t>538ff214713b4b1939d019baa3f278ab Bacteria;Firmicutes;Clostridia;Clostridiales;Ruminococcaceae;Oscillibacter</t>
  </si>
  <si>
    <t>966a26553d29ee0c447a2a1594038f22 Bacteria;Firmicutes;Clostridia;Clostridiales;Ruminococcaceae</t>
  </si>
  <si>
    <t>846ba3fa9baff59bd3cb5a1f74367819 Bacteria;Firmicutes;Clostridia;Clostridiales;Ruminococcaceae</t>
  </si>
  <si>
    <t>ad5d8a780a8062f7ec40cccbb6446fa3 Bacteria;Proteobacteria;Gammaproteobacteria;Pseudomonadales;Pseudomonadaceae;Pseudomonas</t>
  </si>
  <si>
    <t>0fc10fa8061284b6999280bb56d3d570 Bacteria;Bacteroidetes;Bacteroidia;Bacteroidales;Bacteroidetes vadinHA17</t>
  </si>
  <si>
    <t>ba6a59e2ba493018cb2defcd7db6ece5 Bacteria;Bacteroidetes;Bacteroidia;Bacteroidales;Bacteroidetes vadinHA17</t>
  </si>
  <si>
    <t>d46bb0ffb88818632f54b46975c14c76 Bacteria;Firmicutes;Clostridia;Clostridiales;Ruminococcaceae</t>
  </si>
  <si>
    <t>a2975a00ec3c49fae0d59acdfb1c89b7 Bacteria;Firmicutes;Clostridia;Clostridiales;Ruminococcaceae;Oscillibacter</t>
  </si>
  <si>
    <t>342533c4b5e606d851344c778e076fc9 Bacteria;Bacteroidetes;Bacteroidia;Bacteroidales;Bacteroidetes vadinHA17</t>
  </si>
  <si>
    <t>890e71d9a05a8ffbcbe4500b749f4b6f Bacteria;Thermotogae;Thermotogae;Kosmotogales;Kosmotogaceae;Mesotoga</t>
  </si>
  <si>
    <t>6bf93d841666eec3930738efb66392b1 Bacteria;Acidobacteria;c5LKS83</t>
  </si>
  <si>
    <t>2950df5eec915a96143a7c9317d51e68 Bacteria;Bacteroidetes;Bacteroidia;Bacteroidales;Dysgonomonadaceae</t>
  </si>
  <si>
    <t>aab901687c4185eb4f9efc6ef31ebb6a Bacteria;Chloroflexi;Anaerolineae;SJA-15;uncultured bacterium;uncultured bacterium;uncultured bacterium</t>
  </si>
  <si>
    <t>abd116c33ea5a8865c43f0bd8e77770d Bacteria;Firmicutes;Clostridia;Clostridiales;Ruminococcaceae</t>
  </si>
  <si>
    <t>4645fec0cf39ba76c625f1d733e361d0 Bacteria;Proteobacteria;Gammaproteobacteria;Betaproteobacteriales;Burkholderiaceae</t>
  </si>
  <si>
    <t>f5e90a6552bd83f1107ba72700a0bae4 Bacteria;Firmicutes;Clostridia;Clostridiales;Ruminococcaceae;Oscillibacter</t>
  </si>
  <si>
    <t>36bf9cfe83b01a34599aeac9ed41a0e7 Bacteria;Proteobacteria;Gammaproteobacteria;Betaproteobacteriales;Burkholderiaceae</t>
  </si>
  <si>
    <t>5a8b4ec761774b4ce2367187d6aea489 Bacteria;Synergistetes;Synergistia;Synergistales;Synergistaceae;JGI-0000079-D21;uncultured Synergistetes bacterium</t>
  </si>
  <si>
    <t>7e42bdf3c9f8ddac19d606f61feb981c Bacteria;Proteobacteria;Deltaproteobacteria;Deltaproteobacteria Incertae Sedis;Syntrophorhabdaceae;Syntrophorhabdus;uncultured Syntrophorhabdus sp.</t>
  </si>
  <si>
    <t>4ba23249ba10bd9c8ed792fae94202ee Bacteria;Bacteroidetes;Bacteroidia;Bacteroidales;Bacteroidaceae;Bacteroides</t>
  </si>
  <si>
    <t>78e3736f012d5928eb02da93a0280d76 Bacteria;Spirochaetes;Spirochaetia;Spirochaetales;Spirochaetaceae;Sphaerochaeta</t>
  </si>
  <si>
    <t>cdd9bdb4cfebb1541ad1a4b82c19165e Bacteria;FCPU426;uncultured bacterium;uncultured bacterium;uncultured bacterium;uncultured bacterium;uncultured bacterium</t>
  </si>
  <si>
    <t>ba9b820f8a4367150d57963445a7e464 Bacteria;Bacteroidetes;Bacteroidia;Bacteroidales;Bacteroidetes vadinHA17</t>
  </si>
  <si>
    <t>df8a598f1e2d3dda3ad0d9994d306c79 Bacteria;Firmicutes;Clostridia;Clostridiales;Ruminococcaceae</t>
  </si>
  <si>
    <t>b178ff4818e03811042ad77a1276aac0 Bacteria;Actinobacteria;Actinobacteria;Propionibacteriales;Propionibacteriaceae;Propioniciclava</t>
  </si>
  <si>
    <t>4ffafe27a074fa3005a848c88f71be47 Archaea;Euryarchaeota;Methanobacteria;Methanobacteriales;Methanobacteriaceae;Methanobacterium</t>
  </si>
  <si>
    <t>8fb642d623f5172d4b18cd54f0227394 Bacteria;Thermotogae;Thermotogae;Kosmotogales;Kosmotogaceae;Mesotoga</t>
  </si>
  <si>
    <t>56d30d0342ccd69e9411adeac3ebd9ec Bacteria;Chloroflexi;Anaerolineae;Anaerolineales;Anaerolineaceae;uncultured</t>
  </si>
  <si>
    <t>bc99cb7d8485f889fc61a5033222f8ff Bacteria;Chloroflexi;Anaerolineae;Anaerolineales;Anaerolineaceae;uncultured</t>
  </si>
  <si>
    <t>6ee74bce22089328959b8fd42907fc21 Archaea;Euryarchaeota;Methanomicrobia;Methanosarcinales;Methanosaetaceae;Methanosaeta;Methanosaeta harundinacea 6Ac</t>
  </si>
  <si>
    <t>f81dfb03b7b1d751c2f23ac65deb6371 Bacteria;Actinobacteria;Actinobacteria;Corynebacteriales;Nocardiaceae;Rhodococcus</t>
  </si>
  <si>
    <t>c6490adda73b999ddc1fe2925dde4bdc Bacteria;Spirochaetes;Spirochaetia;Spirochaetales;Spirochaetaceae;Sphaerochaeta</t>
  </si>
  <si>
    <t>1e50a5187752c2e94b92ff957fedcdb9 Bacteria;Firmicutes;Clostridia;Clostridiales;Ruminococcaceae;Oscillibacter</t>
  </si>
  <si>
    <t>cd34baac89187138935f00b2b9cc58d7 Bacteria;Acidobacteria;c5LKS83</t>
  </si>
  <si>
    <t>a7978c3e112f810f4b92b2db9d5bea71 Archaea;Euryarchaeota;Methanomicrobia;Methanomicrobiales;Methanoregulaceae;Methanoregula</t>
  </si>
  <si>
    <t>5bcf88a76a40a41a29f764c07424eb6a Bacteria;Proteobacteria;Deltaproteobacteria;SAR324 clade(Marine group B);uncultured bacterium zdt-33i5;uncultured bacterium zdt-33i5;uncultured bacterium zdt-33i5</t>
  </si>
  <si>
    <t>2528721d3a0c8079a20d622248aecfef Bacteria;Bacteroidetes;Bacteroidia;Bacteroidales;Bacteroidetes vadinHA17</t>
  </si>
  <si>
    <t>70ed4406ea2ab8c3d29a1926d2313191 Bacteria;Actinobacteria;Actinobacteria;Propionibacteriales;Propionibacteriaceae;Brooklawnia;metagenome</t>
  </si>
  <si>
    <t>d3c447b6f9c9c5b1468c7ea7932ffc2a Bacteria;Chloroflexi;Anaerolineae;Anaerolineales;Anaerolineaceae;Longilinea</t>
  </si>
  <si>
    <t>c51927d603d77ae238ae43f9b6fa2d5f Bacteria;Actinobacteria;Actinobacteria;Propionibacteriales;Propionibacteriaceae;Brooklawnia;metagenome</t>
  </si>
  <si>
    <t>fb309ad86c7eb09a4757702a93c0d6b3 Bacteria;Planctomycetes;Phycisphaerae;S-70;uncultured bacterium;uncultured bacterium;uncultured bacterium</t>
  </si>
  <si>
    <t>3e8b77a7a45bdff2d222c840fed9ddfa Bacteria;FCPU426;uncultured bacterium;uncultured bacterium;uncultured bacterium;uncultured bacterium;uncultured bacterium</t>
  </si>
  <si>
    <t>5e04bb6b66edbbaf396cf9adb1588488 Bacteria;Synergistetes;Synergistia;Synergistales;Synergistaceae;Syner-01;uncultured bacterium</t>
  </si>
  <si>
    <t>9edce68fae0dfc478868cc421c691b8e Bacteria;Planctomycetes;Phycisphaerae;S-70;uncultured bacterium;uncultured bacterium;uncultured bacterium</t>
  </si>
  <si>
    <t>8f8806398202fbb0f0cb74346bde2ab6 Archaea;Euryarchaeota;Thermoplasmata;Marine Benthic Group D and DHVEG-1;uncultured Thermoplasmata archaeon;uncultured Thermoplasmata archaeon;uncultured Thermoplasmata archaeon</t>
  </si>
  <si>
    <t>207ff124f63e7df441c9f0e2191ab782 Bacteria;Proteobacteria;Gammaproteobacteria;Pseudomonadales;Pseudomonadaceae;Pseudomonas</t>
  </si>
  <si>
    <t>18b90f92461ca36c31a15b6ded5a4852 Bacteria;Thermotogae;Thermotogae;Kosmotogales;Kosmotogaceae;Mesotoga</t>
  </si>
  <si>
    <t>7ff408dae8bbbd2d4825e22fcebd4a47 Bacteria;Epsilonbacteraeota;Campylobacteria;Campylobacterales;Thiovulaceae;Sulfurimonas</t>
  </si>
  <si>
    <t>31a4724ecb3f215834a7d80794df095d Bacteria;Proteobacteria;Deltaproteobacteria;Syntrophobacterales;Syntrophaceae;uncultured</t>
  </si>
  <si>
    <t>cbac274fb12c9696093580eb9d01af5c Bacteria;Chloroflexi;Anaerolineae;SJA-15;uncultured bacterium;uncultured bacterium;uncultured bacterium</t>
  </si>
  <si>
    <t>b6877280c9f20d4bdb70b22fdd4c9891 Bacteria;Chloroflexi;Anaerolineae;Anaerolineales;Anaerolineaceae;uncultured;uncultured anaerobic bacterium</t>
  </si>
  <si>
    <t>4151cc6630b2802d718afb0ad95f30c2 Bacteria;Planctomycetes;Phycisphaerae;MSBL9</t>
  </si>
  <si>
    <t>61d0e9f485951f66a820083761bd4d2e Bacteria;Chloroflexi;Anaerolineae;Anaerolineales;Anaerolineaceae;uncultured;uncultured bacterium UASB_TL84</t>
  </si>
  <si>
    <t>3294bfbd9f82f89a5beca212ff4bfee5 Bacteria;Planctomycetes;Phycisphaerae;MSBL9</t>
  </si>
  <si>
    <t>7784fd2672309e313a434f93f26267ed Bacteria;Chloroflexi;Anaerolineae;Anaerolineales;Anaerolineaceae;uncultured;uncultured Longilinea sp.</t>
  </si>
  <si>
    <t>224cfc7ec1ecab56dbed7f5305a237c7 Bacteria;Proteobacteria;Deltaproteobacteria;Syntrophobacterales;Syntrophobacteraceae;Syntrophobacter</t>
  </si>
  <si>
    <t>42e763617460f9f3d219de7ff77e166b Bacteria;Proteobacteria;Alphaproteobacteria;Caulobacterales;Caulobacteraceae</t>
  </si>
  <si>
    <t>faee2f6fa14b14587781f3ec8a90ac27 Bacteria;Chloroflexi;Anaerolineae;Anaerolineales;Anaerolineaceae</t>
  </si>
  <si>
    <t>0cfa3a81c5b95fb1ffb886e37a5ef2b2 Bacteria;Firmicutes;Negativicutes;Selenomonadales;Acidaminococcaceae;Acidaminococcus</t>
  </si>
  <si>
    <t>90e0f907dd5e97d145b9806f6721f3f9 Bacteria;Actinobacteria;Actinobacteria;Propionibacteriales;Propionibacteriaceae;Brooklawnia;metagenome</t>
  </si>
  <si>
    <t>6ee585da61bfffd4558803c2267eec91 Bacteria;Firmicutes;Clostridia;Clostridiales;Clostridiaceae 1;Proteiniclasticum</t>
  </si>
  <si>
    <t>fc91d717239073a894727a745516bfc8 Bacteria;Calditrichaeota;Calditrichia;Calditrichales;Calditrichaceae;uncultured organism;uncultured organism</t>
  </si>
  <si>
    <t>5d9b1315a748bdd03d98d50b6130689e Bacteria;Cloacimonetes;Cloacimonadia;Cloacimonadales</t>
  </si>
  <si>
    <t>df8a2da5ad8cb1f47e326789cdf90d8e Bacteria;Planctomycetes;Phycisphaerae;mle1-8;uncultured bacterium;uncultured bacterium;uncultured bacterium</t>
  </si>
  <si>
    <t>ec56b0f270a5d31bc03f990ddcf4e3d5 Bacteria;Synergistetes;Synergistia;Synergistales;Synergistaceae;Syner-01;uncultured bacterium</t>
  </si>
  <si>
    <t>bdc10aec43149ad68f4955190590de1d Bacteria;Bacteroidetes;Bacteroidia;Bacteroidales;Bacteroidetes vadinHA17</t>
  </si>
  <si>
    <t>10c5cf3b39f8a31a0226f58d139f9816 Bacteria;Firmicutes;Clostridia;Clostridiales;Clostridiaceae 1;Proteiniclasticum</t>
  </si>
  <si>
    <t>a8594984537cb0832ae3c3d348d85538 Bacteria;Firmicutes;Clostridia;Clostridiales;Clostridiaceae 1;Proteiniclasticum</t>
  </si>
  <si>
    <t>59cf26c29304dd4a8165bf4a69ddd0d9 Bacteria;Synergistetes;Synergistia;Synergistales;Synergistaceae;Syner-01;uncultured bacterium</t>
  </si>
  <si>
    <t>8feac833d79f8072861f0a2be782ba70 Bacteria;Chloroflexi;Anaerolineae;Anaerolineales;Anaerolineaceae</t>
  </si>
  <si>
    <t>8e9c157c8c599c88f3c03c04222d946d Bacteria;Bacteroidetes;Bacteroidia;Bacteroidales;Dysgonomonadaceae</t>
  </si>
  <si>
    <t>9daf60bfac26dad56acefcd27ce423b5 Bacteria;Proteobacteria;Deltaproteobacteria;Deltaproteobacteria Incertae Sedis;Syntrophorhabdaceae;Syntrophorhabdus;uncultured Syntrophorhabdus sp.</t>
  </si>
  <si>
    <t>fa7c513a2d5b9f0277211446943062e8 Bacteria;Chloroflexi;Anaerolineae;Anaerolineales;Anaerolineaceae;uncultured;uncultured bacterium UASB_TL84</t>
  </si>
  <si>
    <t>8755d9022b56f60eca5bbb3dd8f1ca61 Bacteria;Chloroflexi;Anaerolineae;Anaerolineales;Anaerolineaceae;uncultured;uncultured bacterium UASB_TL84</t>
  </si>
  <si>
    <t>1ce305a63d1acf979018ca4870a1a3e1 Bacteria;Chloroflexi;Anaerolineae;SJA-15;uncultured bacterium;uncultured bacterium;uncultured bacterium</t>
  </si>
  <si>
    <t>acc28f99d8d8e2feeb5753127f22c7e8 Bacteria;Actinobacteria;Actinobacteria;Propionibacteriales;Propionibacteriaceae;Brooklawnia</t>
  </si>
  <si>
    <t>eab6e448f1d2919a03fce1026dcddade Bacteria;Spirochaetes;Spirochaetia;Spirochaetales;Spirochaetaceae;Sphaerochaeta</t>
  </si>
  <si>
    <t>5bdf88417d0c2fc2efaaebc5a1eec770 Bacteria;Patescibacteria;Saccharimonadia;Saccharimonadales</t>
  </si>
  <si>
    <t>3ca0cc4fccac70b977b5927a84461466 Bacteria;Bacteroidetes;Bacteroidia;Bacteroidales;Bacteroidetes vadinHA17</t>
  </si>
  <si>
    <t>7756f0b119fa2b61f3e4b2012a58f710 Bacteria;Firmicutes;Clostridia;Clostridiales;Clostridiaceae 1;Clostridium sensu stricto 12</t>
  </si>
  <si>
    <t>2dde9e53d92c6ac27b22ce990996a832 Bacteria;Synergistetes;Synergistia;Synergistales;Synergistaceae;Syner-01;uncultured bacterium</t>
  </si>
  <si>
    <t>f191bde70a795d9f8471c179b9fd7b43 Bacteria;Proteobacteria;Deltaproteobacteria;Syntrophobacterales;Syntrophaceae</t>
  </si>
  <si>
    <t>39a3f7dc5d5701768e55b3d0985da509 Bacteria;Bacteroidetes;Bacteroidia;Bacteroidales;Rikenellaceae;Blvii28 wastewater-sludge group;uncultured Bacteroidetes bacterium</t>
  </si>
  <si>
    <t>589893c324f075cf79595dd77f166dfb Bacteria;Thermotogae;Thermotogae;Petrotogales;Petrotogaceae;SC103;uncultured bacterium</t>
  </si>
  <si>
    <t>d0ca67b2264b0017129a0f11bbb00723 Bacteria;Firmicutes;Clostridia;Clostridiales;Ruminococcaceae</t>
  </si>
  <si>
    <t>146957002a97ac4f04d8f78f564567b5 Bacteria;Planctomycetes;Phycisphaerae;MSBL9</t>
  </si>
  <si>
    <t>0316b0f2d8d05ad15de08437103c4ad1 Archaea;Euryarchaeota;Methanomicrobia;Methanosarcinales;Methanosaetaceae;Methanosaeta;uncultured Methanosarcinales archaeon</t>
  </si>
  <si>
    <t>585cd608a87854c62928e5bf679c4fb8 Bacteria;Synergistetes;Synergistia;Synergistales;Synergistaceae;Syner-01;uncultured bacterium</t>
  </si>
  <si>
    <t>b0037ccfa18bebe4254e6ad5fa9f37f4 Bacteria;Synergistetes;Synergistia;Synergistales;Synergistaceae;Syner-01;uncultured bacterium</t>
  </si>
  <si>
    <t>bf6a8b37133c546ff99b43dd03d5f822 Bacteria;Bacteroidetes;Bacteroidia;Bacteroidales;Bacteroidetes vadinHA17;uncultured bacterium;uncultured bacterium</t>
  </si>
  <si>
    <t>6e1a00d9b4c9979898c5ed7eee9faf7c Bacteria;Bacteroidetes;Bacteroidia;Bacteroidales;Prolixibacteraceae;WCHB1-32;uncultured bacterium</t>
  </si>
  <si>
    <t>eabbfc87f91a9e681ba9f83384d9b391 Bacteria;Bacteroidetes;Bacteroidia;Bacteroidales;Bacteroidetes vadinHA17</t>
  </si>
  <si>
    <t>30c705dc162872fbab6cd50d1adebcae Archaea;Euryarchaeota;Thermoplasmata;Marine Benthic Group D and DHVEG-1</t>
  </si>
  <si>
    <t>438584a97a0ddc3536bb990b160b9034 Bacteria;Firmicutes;Clostridia;Clostridiales;Ruminococcaceae</t>
  </si>
  <si>
    <t>ea4ee1aec3e2529537db8a97647f4ba9 Bacteria;Firmicutes;Clostridia;Clostridiales;Ruminococcaceae;Oscillibacter</t>
  </si>
  <si>
    <t>c7f8d4386bb35b9ecb341eb6376fad6a Bacteria;Chloroflexi;Anaerolineae;Anaerolineales;Anaerolineaceae;uncultured;uncultured Longilinea sp.</t>
  </si>
  <si>
    <t>cf79d5a3fba6d0bc7ca49e41f46c6498 Bacteria;Chloroflexi;Anaerolineae;Anaerolineales;Anaerolineaceae;uncultured;uncultured bacterium UASB_TL84</t>
  </si>
  <si>
    <t>d8149c0e5f054f2dba8c63dc1dbc1221 Bacteria;Firmicutes;Clostridia;Clostridiales;Ruminococcaceae;Oscillibacter</t>
  </si>
  <si>
    <t>c76816ef6c3ef572cd602097e308be60 Bacteria;FCPU426;uncultured bacterium;uncultured bacterium;uncultured bacterium;uncultured bacterium;uncultured bacterium</t>
  </si>
  <si>
    <t>677c7ec46a75256433c5f43be59e401e Bacteria;Chloroflexi;Anaerolineae;Anaerolineales;Anaerolineaceae</t>
  </si>
  <si>
    <t>cbfc87db09e235c9f51fcbbd79bf1bec Bacteria;Synergistetes;Synergistia;Synergistales;Synergistaceae;Syner-01;uncultured bacterium</t>
  </si>
  <si>
    <t>f94a0b172d54c91d1ffb7e034d038ef4 Bacteria;Proteobacteria;Gammaproteobacteria;Methylococcales;Methylomonaceae;Methylomonas</t>
  </si>
  <si>
    <t>a40ad79c9085ebfa830c438488535249 Bacteria;Chloroflexi;Anaerolineae;SJA-15;uncultured bacterium;uncultured bacterium;uncultured bacterium</t>
  </si>
  <si>
    <t>2d499fdb8ee4616a5c032f5b62f3c58d Bacteria;Proteobacteria;Deltaproteobacteria;Desulfovibrionales;Desulfovibrionaceae;Desulfovibrio</t>
  </si>
  <si>
    <t>30aa32cbe204f6389d8269b234827ed2 Bacteria;Proteobacteria;Deltaproteobacteria;Desulfovibrionales;Desulfovibrionaceae;Desulfovibrio</t>
  </si>
  <si>
    <t>8c7a96c836d7e098b58e04e7b7549b98 Bacteria;Bacteroidetes;Bacteroidia;Bacteroidales;Bacteroidetes vadinHA17;uncultured bacterium SHA-54;uncultured bacterium SHA-54</t>
  </si>
  <si>
    <t>993527981e9987c06d18bc6f7ff6f71d Archaea;Euryarchaeota;Thermoplasmata;Marine Benthic Group D and DHVEG-1</t>
  </si>
  <si>
    <t>24f969d5d4936bb8003c6aa55c54c674 Bacteria;Thermotogae;Thermotogae;Petrotogales;Petrotogaceae;SC103;uncultured bacterium</t>
  </si>
  <si>
    <t>2ee1c25adfadd186e086d90061507342 Bacteria;Firmicutes;Clostridia;Clostridiales;Lachnospiraceae;Tyzzerella</t>
  </si>
  <si>
    <t>27f26b9dfa2357e30907713754a5c8b2 Bacteria;Chloroflexi;Anaerolineae;Anaerolineales;Anaerolineaceae;uncultured</t>
  </si>
  <si>
    <t>ccb99cc30432dd65834009eb41d6fdb3 Archaea;Euryarchaeota;Methanomicrobia;Methanomicrobiales;Methanoregulaceae;Methanoregula</t>
  </si>
  <si>
    <t>9f9f8b7166a43b2c8e2900b206b2c94f Bacteria;Proteobacteria;Deltaproteobacteria;Desulfovibrionales;Desulfovibrionaceae;Desulfovibrio</t>
  </si>
  <si>
    <t>1aeb8a748648285644102677a6c54a7b Bacteria;Planctomycetes;Phycisphaerae;S-70;uncultured bacterium;uncultured bacterium;uncultured bacterium</t>
  </si>
  <si>
    <t>018345606052593f57bba3c12e9ff3b5 Bacteria;Patescibacteria;Saccharimonadia;Saccharimonadales</t>
  </si>
  <si>
    <t>f0f5fc7e20b9c06b6ebcdd503c6836f2 Bacteria;Firmicutes;Clostridia;Clostridiales;Ruminococcaceae;Pygmaiobacter;Pygmaiobacter massiliensis</t>
  </si>
  <si>
    <t>0a44e7e476888b457ab3246c3a741d9f Bacteria;Firmicutes;Clostridia;Clostridiales;Peptostreptococcaceae;Acetoanaerobium</t>
  </si>
  <si>
    <t>d02da3cba3cf5e34afe80001a48c69a2 Bacteria;Chloroflexi;Anaerolineae;Anaerolineales;Anaerolineaceae;uncultured</t>
  </si>
  <si>
    <t>c241434a16de2834ce52811020a2fbc1 Bacteria;Synergistetes;Synergistia;Synergistales;Synergistaceae;Syner-01;uncultured bacterium</t>
  </si>
  <si>
    <t>15515d77357e7e06b5e7713cffe3e369 Bacteria;Proteobacteria;Deltaproteobacteria;Syntrophobacterales;Syntrophaceae;uncultured</t>
  </si>
  <si>
    <t>75ef61e0e564a02790fc68b1b4b368c3 Bacteria;Synergistetes;Synergistia;Synergistales;Synergistaceae;Syner-01;uncultured bacterium</t>
  </si>
  <si>
    <t>23aa3f436151a75d62740abc6dae0412 Bacteria;Chloroflexi;Anaerolineae;Anaerolineales;Anaerolineaceae;uncultured;uncultured Longilinea sp.</t>
  </si>
  <si>
    <t>967af3146e858c8473742aa5f1cfddca Bacteria;Bacteroidetes;Bacteroidia;Bacteroidales;Dysgonomonadaceae;Dysgonomonas</t>
  </si>
  <si>
    <t>fe94b1dcf6b43356d1caf7d5dc6bc95b Bacteria;Bacteroidetes;Bacteroidia;Bacteroidales;Dysgonomonadaceae;Petrimonas</t>
  </si>
  <si>
    <t>cb2d4b1c3c81718a3bb5266ebcc00b48 Bacteria;Firmicutes;Clostridia;Clostridiales;Clostridiaceae 1;Clostridium sensu stricto 3;Clostridium amylolyticum</t>
  </si>
  <si>
    <t>1d90dc50437abcaee71c68ff45b4d8a4 Archaea;Euryarchaeota;Methanomicrobia</t>
  </si>
  <si>
    <t>048cf0427d1e99f601e26359c22231c6 Bacteria;Proteobacteria;Deltaproteobacteria;Deltaproteobacteria Incertae Sedis;Syntrophorhabdaceae;Syntrophorhabdus;uncultured Syntrophorhabdus sp.</t>
  </si>
  <si>
    <t>a30c309f8d27cb5ff301075c7392319b Bacteria;Firmicutes;Clostridia;Clostridiales;Clostridiaceae 1;Clostridium sensu stricto 7</t>
  </si>
  <si>
    <t>92ae28997f4ab914bedc5c1486cdf79d Archaea;Euryarchaeota;Methanomicrobia;Methanosarcinales;Methanosarcinaceae;Methanomethylovorans</t>
  </si>
  <si>
    <t>1fdac41d76f1cab7107b6c47ce440cd3 Bacteria;FCPU426;uncultured bacterium;uncultured bacterium;uncultured bacterium;uncultured bacterium;uncultured bacterium</t>
  </si>
  <si>
    <t>b4ff4388a64bf6c0ca37164e7ce5397f Bacteria;Chloroflexi;Anaerolineae;Anaerolineales;Anaerolineaceae;uncultured;uncultured Longilinea sp.</t>
  </si>
  <si>
    <t>ddcd9f9824931e096878657c66bfeeff Bacteria;Chloroflexi;Anaerolineae;SBR1031</t>
  </si>
  <si>
    <t>e9d194946ce0d85ecbf7b64636b73747 Bacteria;Epsilonbacteraeota;Campylobacteria;Campylobacterales;Arcobacteraceae;Arcobacter</t>
  </si>
  <si>
    <t>3b8f783c8c8178b83c1f9052ea6d260f Bacteria;Proteobacteria;Deltaproteobacteria;Syntrophobacterales;Syntrophaceae</t>
  </si>
  <si>
    <t>d961a360aa7b13fde1bbcab6b076f56d Bacteria;Bacteroidetes;Bacteroidia;Flavobacteriales;Weeksellaceae;Chryseobacterium</t>
  </si>
  <si>
    <t>8e6b994e9d2ee17e7290d7f99a1572b3 Bacteria;Firmicutes;Clostridia;Clostridiales;Lachnospiraceae</t>
  </si>
  <si>
    <t>cfcc33bd90d3ac5877b9d67b8d502a57 Bacteria;Bacteroidetes;Bacteroidia;Bacteroidales;Paludibacteraceae;Paludibacter</t>
  </si>
  <si>
    <t>305f83ecdd50dae81ee7ea9e9c9e03c9 Bacteria;Proteobacteria;Deltaproteobacteria;Syntrophobacterales;Syntrophaceae;Syntrophus</t>
  </si>
  <si>
    <t>50aaaef0399cc29ebd704d1949d9e5e8 Bacteria;Proteobacteria;Deltaproteobacteria;Myxococcales;Phaselicystidaceae;Phaselicystis</t>
  </si>
  <si>
    <t>d08ff51d82c3092843936c3e2a6816f0 Bacteria;Planctomycetes;Phycisphaerae;MSBL9;SG8-4;metagenome;metagenome</t>
  </si>
  <si>
    <t>1366aac55cfaeff10f062aa5452a467a Bacteria;Proteobacteria;Deltaproteobacteria;Syntrophobacterales;Syntrophaceae;uncultured;bacterium enrichment culture clone E36_A</t>
  </si>
  <si>
    <t>cc62a550f344cc6ee9503923857de3e9 Bacteria;Firmicutes;Clostridia;Clostridiales;Lachnospiraceae;uncultured;bacterium enrichment culture clone Ecwsrb026</t>
  </si>
  <si>
    <t>dd40c0db7aeaf5aca250f05e7d676a58 Bacteria;Firmicutes;Clostridia;Clostridiales;Ruminococcaceae;Oscillibacter</t>
  </si>
  <si>
    <t>8568025acd0d7fa781a5d7c1704ae413 Bacteria;Bacteroidetes;Bacteroidia;Bacteroidales;Bacteroidetes vadinHA17</t>
  </si>
  <si>
    <t>aee0d8a86a3aa8c647eb59e9aad291d8 Bacteria;Proteobacteria;Deltaproteobacteria;Syntrophobacterales;Syntrophobacteraceae;Syntrophobacter</t>
  </si>
  <si>
    <t>4283b1b59b07a033f5070cb690d23345 Bacteria;Bacteroidetes;Bacteroidia;Bacteroidales;Bacteroidetes vadinHA17</t>
  </si>
  <si>
    <t>e9e6184e0aae7be9275b5b8568d6822b Bacteria;Firmicutes;Clostridia;Clostridiales;Ruminococcaceae</t>
  </si>
  <si>
    <t>0e59a3d7814ed0ac244e5e4cc4814607 Bacteria;Bacteroidetes;Bacteroidia;Bacteroidales;Bacteroidaceae;Bacteroides</t>
  </si>
  <si>
    <t>477b9c3382423f2172fd01b6d5ce1183 Archaea;Crenarchaeota;Bathyarchaeia</t>
  </si>
  <si>
    <t>70722fba0a5242a7caa774728986967c Bacteria;Chloroflexi;Anaerolineae;Anaerolineales;Anaerolineaceae;uncultured</t>
  </si>
  <si>
    <t>9630378c95a651ced1e131424b4fe7ed Bacteria;Synergistetes;Synergistia;Synergistales;Synergistaceae;Thermovirga</t>
  </si>
  <si>
    <t>c7450d5c7b1c9ed8ee535989ff66162e Bacteria;Bacteroidetes;Bacteroidia</t>
  </si>
  <si>
    <t>61656550cfbd7baffdc7277c8b6e337f Bacteria;Proteobacteria;Deltaproteobacteria;Syntrophobacterales;Syntrophaceae;Syntrophus</t>
  </si>
  <si>
    <t>a79aa8f9ba6de40fb38eac5d41f32f62 Bacteria;Proteobacteria;Deltaproteobacteria;Syntrophobacterales;Syntrophaceae</t>
  </si>
  <si>
    <t>d6d0627414841de0dff0c1ebe57c0025 Bacteria;Actinobacteria;Actinobacteria;Corynebacteriales;Nocardiaceae;Rhodococcus</t>
  </si>
  <si>
    <t>768379b9065be710c70992f7d4908470 Bacteria;Chloroflexi;Anaerolineae;Anaerolineales;Anaerolineaceae;uncultured;uncultured Longilinea sp.</t>
  </si>
  <si>
    <t>7fd864599d0c8cd636d4a5efe5d1bc83 Bacteria;Epsilonbacteraeota;Campylobacteria;Campylobacterales;Sulfurospirillaceae;Sulfurospirillum</t>
  </si>
  <si>
    <t>2e3dde0e451605827d2fb9abbf1c4909 Bacteria;Chloroflexi;Anaerolineae;Anaerolineales;Anaerolineaceae;uncultured;uncultured Chloroflexi bacterium</t>
  </si>
  <si>
    <t>5d512ac1c9bb0e5b9b929970610b33c4 Bacteria;Spirochaetes;Leptospirae;Leptospirales;Leptospiraceae;RBG-16-49-21</t>
  </si>
  <si>
    <t>633b17c4ce429e97f84c240c69b2aefe Bacteria;Planctomycetes;Phycisphaerae;mle1-8;uncultured bacterium;uncultured bacterium;uncultured bacterium</t>
  </si>
  <si>
    <t>95a37b3726aee9e27e41a84219e58ba8 Bacteria;Spirochaetes;Spirochaetia;Spirochaetales;Spirochaetaceae;Spirochaeta 2</t>
  </si>
  <si>
    <t>f9955aed2fadaef374db2aa47bbcef3e Bacteria;Firmicutes;Clostridia;Clostridiales;Ruminococcaceae;Oscillibacter</t>
  </si>
  <si>
    <t>bef07e00dd89f8423e8ab9636ba27595 Bacteria;Spirochaetes;Spirochaetia;Spirochaetales;Spirochaetaceae;uncultured;uncultured bacterium</t>
  </si>
  <si>
    <t>7d3bce120dff2f2f93709d79768509a1 Bacteria;Acidobacteria;Aminicenantia;Aminicenantales;metagenome;metagenome;metagenome</t>
  </si>
  <si>
    <t>927f7c46069f629f5ad0544709a080e6 Bacteria;Proteobacteria;Gammaproteobacteria;Pseudomonadales;Pseudomonadaceae;Pseudomonas</t>
  </si>
  <si>
    <t>c476f960f2b673ee2ae7f3bfd732c1da Bacteria;Acidobacteria;Subgroup 21</t>
  </si>
  <si>
    <t>8077cce3439a9640e7d441fa90574719 Bacteria;Proteobacteria;Deltaproteobacteria;Deltaproteobacteria Incertae Sedis;Syntrophorhabdaceae;Syntrophorhabdus</t>
  </si>
  <si>
    <t>08d858285f37590f6553288b3556486b Bacteria;Aegiribacteria</t>
  </si>
  <si>
    <t>1f15ee91f83cbb76cbac10223064e4b5 Bacteria;Proteobacteria;Gammaproteobacteria;Alteromonadales;Alteromonadaceae;Rheinheimera</t>
  </si>
  <si>
    <t>2d5005f9389ae8d47a5575844f09b479 Bacteria;Spirochaetes;Spirochaetia;Spirochaetales;Spirochaetaceae;uncultured;uncultured bacterium</t>
  </si>
  <si>
    <t>724ed0f098c39d728741974be5c8f8a5 Bacteria;Spirochaetes;Spirochaetia;Spirochaetales;Spirochaetaceae;uncultured;uncultured bacterium</t>
  </si>
  <si>
    <t>085b03c5af9c11a5b02c0d449791db22 Bacteria;Proteobacteria;Alphaproteobacteria;Caulobacterales;Caulobacteraceae;Brevundimonas</t>
  </si>
  <si>
    <t>5b429677fdd41e43efb91df2860d69b7 Bacteria;Actinobacteria;Actinobacteria;Propionibacteriales;Propionibacteriaceae;Brooklawnia</t>
  </si>
  <si>
    <t>3c71e376c283c13877881c6b057cf9c8 Bacteria;Chloroflexi;Anaerolineae;Anaerolineales;Anaerolineaceae;uncultured</t>
  </si>
  <si>
    <t>82ad24649e350a827da1677a39a071ac Bacteria;Bacteroidetes;Bacteroidia;Bacteroidales;Bacteroidetes vadinHA17;uncultured bacterium;uncultured bacterium</t>
  </si>
  <si>
    <t>0b552edadc67a11f50705caa48724b6b Bacteria;Bacteroidetes;Bacteroidia;Bacteroidales;Bacteroidetes vadinHA17</t>
  </si>
  <si>
    <t>f9bd78216d5929abfb7d278ff228158f Bacteria;Epsilonbacteraeota;Campylobacteria;Campylobacterales;Sulfurovaceae;Sulfurovum</t>
  </si>
  <si>
    <t>32c87c9870842f178bb4431340eaeceb Bacteria;Firmicutes;Bacilli;Bacillales;Planococcaceae;Lysinibacillus</t>
  </si>
  <si>
    <t>fb65763fe605fac4b93e112cec2a0210 Bacteria;Chloroflexi;Anaerolineae;Anaerolineales;Anaerolineaceae;uncultured;uncultured Longilinea sp.</t>
  </si>
  <si>
    <t>7b5cb5bd84458a42de247c97014e8b8d Bacteria;Firmicutes;Clostridia;Clostridiales;Ruminococcaceae;Anaerofilum</t>
  </si>
  <si>
    <t>a6b122ff6371c630a2c7f636ccbee924 Bacteria;Epsilonbacteraeota;Campylobacteria;Campylobacterales;Arcobacteraceae;Arcobacter;oilfield bacterium 'FWKO B'</t>
  </si>
  <si>
    <t>93705cc893206dbf6320346348e13f5c Bacteria;Proteobacteria;Deltaproteobacteria;Deltaproteobacteria Incertae Sedis;Syntrophorhabdaceae;Syntrophorhabdus;uncultured Syntrophorhabdus sp.</t>
  </si>
  <si>
    <t>812772bef872b0b5a623f4f7f758aeed Archaea;Euryarchaeota;Methanobacteria;Methanobacteriales;Methanobacteriaceae;Methanobrevibacter</t>
  </si>
  <si>
    <t>05eb70ff1d57bfacc48c18e4735d8199 Bacteria;Proteobacteria;Deltaproteobacteria;Syntrophobacterales;Syntrophobacteraceae;Syntrophobacter</t>
  </si>
  <si>
    <t>155faf8da0922497bf74f17192bbca91 Bacteria;Proteobacteria;Deltaproteobacteria;Syntrophobacterales;Syntrophaceae;uncultured;bacterium enrichment culture clone E36_A</t>
  </si>
  <si>
    <t>126a7bd385f79f78bbc13e3c448daac5 Archaea;Euryarchaeota;Methanomicrobia;Methanosarcinales;Methanosaetaceae;Methanosaeta;Methanosaeta harundinacea 6Ac</t>
  </si>
  <si>
    <t>65b9191f7836f6738317e88a8b91f388 Bacteria;Chloroflexi;Anaerolineae;Anaerolineales;Anaerolineaceae;uncultured;uncultured anaerobic bacterium</t>
  </si>
  <si>
    <t>57882809e9ff3fa482f125580af941a8 Bacteria;Firmicutes;BRH-c20a;uncultured Peptococcaceae bacterium;uncultured Peptococcaceae bacterium;uncultured Peptococcaceae bacterium;uncultured Peptococcaceae bacterium</t>
  </si>
  <si>
    <t>1eaf6ae5c27b9c19558a5754a9287bbd Bacteria;Chloroflexi;Anaerolineae;RBG-13-54-9</t>
  </si>
  <si>
    <t>31129fa79ec5e96c019b4af8e767b63b Bacteria;Proteobacteria;Deltaproteobacteria;Desulfovibrionales;Desulfomicrobiaceae;Desulfomicrobium</t>
  </si>
  <si>
    <t>bf3e66a129774c47a640e9aecab6f41c Bacteria;Proteobacteria;Alphaproteobacteria;Sphingomonadales;Sphingomonadaceae;Sphingobium</t>
  </si>
  <si>
    <t>3dd45ab6b68546a883ca9c276789b141 Bacteria;Bacteroidetes;Bacteroidia;Bacteroidales;Dysgonomonadaceae</t>
  </si>
  <si>
    <t>1759e728b0bb9ccceacca01099d57e8b Bacteria;Spirochaetes;Spirochaetia;Spirochaetales;Spirochaetaceae;uncultured</t>
  </si>
  <si>
    <t>be3252b98ea67d36587242ff9fc826db Bacteria;Thermotogae;Thermotogae;Petrotogales;Petrotogaceae;SC103;uncultured bacterium</t>
  </si>
  <si>
    <t>405632dfd7f4beed76cba70c0c945a6d Bacteria;Proteobacteria;Deltaproteobacteria;Syntrophobacterales;Syntrophobacteraceae;Syntrophobacter</t>
  </si>
  <si>
    <t>9ae39ea1d672e2ea17cc018f531aa1e3 Archaea;Euryarchaeota;Methanomicrobia;Methanosarcinales;Methanosaetaceae;Methanosaeta;uncultured Methanosarcinales archaeon</t>
  </si>
  <si>
    <t>ecfb846c44120f580343ae7132d4f068 Bacteria;Spirochaetes;Spirochaetia;Spirochaetales;Spirochaetaceae;Sphaerochaeta</t>
  </si>
  <si>
    <t>4e914bfb82e47a0936c0c43cb6016f70 Bacteria;Proteobacteria;Deltaproteobacteria;Desulfuromonadales;Geobacteraceae;Geobacter;uncultured Desulfuromonadales bacterium</t>
  </si>
  <si>
    <t>0ce12ca819373ab95a7efd86e10437b2 Bacteria;Firmicutes;Clostridia;Clostridiales;Christensenellaceae;Christensenellaceae R-7 group;bacterium enrichment culture clone DPF35</t>
  </si>
  <si>
    <t>fe2db84b90f7fd3cb124ff26cb1c3255 Bacteria;Proteobacteria;Gammaproteobacteria;Betaproteobacteriales;Rhodocyclaceae;Thauera</t>
  </si>
  <si>
    <t>d795a9d209d8f54a003914c73d3df7ce Bacteria;Chloroflexi;Anaerolineae;SJA-15</t>
  </si>
  <si>
    <t>d0632d8d6bf57f87d897fce3d4afab07 Bacteria;Firmicutes;Clostridia;Clostridiales;Peptostreptococcaceae;Acetoanaerobium</t>
  </si>
  <si>
    <t>75e4b43188fac2d0e1608e870718a625 Bacteria;Chloroflexi;Anaerolineae;RBG-13-54-9</t>
  </si>
  <si>
    <t>ed7468f159389f481f654ec5e27d1895 Bacteria;Firmicutes;Clostridia;Clostridiales;Ruminococcaceae;Ruminococcaceae NK4A214 group</t>
  </si>
  <si>
    <t>1beafe0994cc46f940e4a56d27d728f6 Bacteria;Chloroflexi;Anaerolineae;Anaerolineales;Anaerolineaceae</t>
  </si>
  <si>
    <t>d145a72f77e26f1a8f367dd6216fafe4 Bacteria;Chloroflexi;Anaerolineae;SJA-15;uncultured bacterium;uncultured bacterium;uncultured bacterium</t>
  </si>
  <si>
    <t>1308b4a276416793a1dfb3d7b18bca8c Archaea;Euryarchaeota;Methanomicrobia;Methanomicrobiales;Methanoregulaceae;Methanoregula</t>
  </si>
  <si>
    <t>490669587525a6492417df9e2306ee18 Bacteria;BRC1;uncultured organism;uncultured organism;uncultured organism;uncultured organism;uncultured organism</t>
  </si>
  <si>
    <t>6f41c36043f3de5c4e4709a3cea542b6 Bacteria;TA06</t>
  </si>
  <si>
    <t>6e8c65f08bd2b42eed65d6f9442f37ba Bacteria;Epsilonbacteraeota;Campylobacteria;Campylobacterales;Sulfurospirillaceae;Sulfurospirillum</t>
  </si>
  <si>
    <t>4dac3daf4d428412fc1b24b08d65edac Bacteria;Synergistetes;Synergistia;Synergistales;Synergistaceae;Syner-01;uncultured bacterium</t>
  </si>
  <si>
    <t>19eb904b4611a74f396cfb1857b693af Bacteria;Proteobacteria;Gammaproteobacteria;Pseudomonadales;Pseudomonadaceae;Pseudomonas</t>
  </si>
  <si>
    <t>1e027ebce9a52b7cb2af7e8b37d8ffc9 Bacteria;FCPU426;uncultured bacterium;uncultured bacterium;uncultured bacterium;uncultured bacterium;uncultured bacterium</t>
  </si>
  <si>
    <t>7471c1b384448d3eda3f8dbb689cd2ac Bacteria;Proteobacteria;Deltaproteobacteria;Desulfuromonadales;Geobacteraceae;Geobacter</t>
  </si>
  <si>
    <t>9e53d5485c4e3767e11b7790241c04a2 Bacteria;Proteobacteria;Deltaproteobacteria;Syntrophobacterales;Syntrophaceae;uncultured;bacterium enrichment culture clone E36_A</t>
  </si>
  <si>
    <t>5dc285688de5874321a481d1f23ad828 Bacteria;Synergistetes;Synergistia;Synergistales;Synergistaceae;Syner-01;uncultured bacterium</t>
  </si>
  <si>
    <t>91aaa8f14d046e66bb7ada2c730b1f83 Bacteria;Proteobacteria;Gammaproteobacteria;Betaproteobacteriales;Burkholderiaceae</t>
  </si>
  <si>
    <t>dd9bd2cf0984bdb091033c898e228d1c Bacteria;Thermotogae;Thermotogae;Petrotogales;Petrotogaceae;SC103;uncultured bacterium</t>
  </si>
  <si>
    <t>f311bd8a6aac2d3642c193a15611b63a Bacteria;Firmicutes;Clostridia;Clostridiales;Ruminococcaceae;Caproiciproducens;uncultured organism</t>
  </si>
  <si>
    <t>2325c3e1fbc5de89089e0650f362f66d Bacteria;Proteobacteria;Gammaproteobacteria;Betaproteobacteriales;Burkholderiaceae;Janthinobacterium</t>
  </si>
  <si>
    <t>d35d28b27de65967579838168f569707 Bacteria;Synergistetes;Synergistia;Synergistales;Synergistaceae;Thermovirga</t>
  </si>
  <si>
    <t>6a2125de453e01fd6833301f1e5c5228 Archaea;Crenarchaeota;Bathyarchaeia</t>
  </si>
  <si>
    <t>3e0dba8b9bc3ae1d6dc8c7f309b77fcb Bacteria;Bacteroidetes;Bacteroidia;Bacteroidales;Dysgonomonadaceae;Dysgonomonas</t>
  </si>
  <si>
    <t>3613cabe4999cd3794f8fa6068836689 Bacteria;Actinobacteria;Actinobacteria;Micrococcales;Microbacteriaceae;Microbacterium</t>
  </si>
  <si>
    <t>5b2d0a14ea5963e0bbee03c46808e580 Bacteria;Firmicutes;Negativicutes;Selenomonadales;Veillonellaceae;Sporomusa</t>
  </si>
  <si>
    <t>f8c127ed567ea82be3bede16bde5c693 Bacteria;Chloroflexi;Anaerolineae;uncultured;uncultured bacterium;uncultured bacterium;uncultured bacterium</t>
  </si>
  <si>
    <t>0e1169e137737afe1dd02777772c7499 Bacteria;Firmicutes;Clostridia;Clostridiales;Ruminococcaceae</t>
  </si>
  <si>
    <t>b364cc0f94f74e65e0e5dca82803ef84 Archaea;Euryarchaeota;Methanomicrobia;Methanosarcinales;Methanosaetaceae;Methanosaeta;uncultured Methanosarcinales archaeon</t>
  </si>
  <si>
    <t>0667e11809e88f8ace3d97de8b44cec2 Bacteria;Bacteroidetes;Bacteroidia;Bacteroidales;Bacteroidetes vadinHA17</t>
  </si>
  <si>
    <t>f46cab380149b156616342514edefba4 Bacteria;Chloroflexi;Anaerolineae;Anaerolineales;Anaerolineaceae;Longilinea</t>
  </si>
  <si>
    <t>a5ee5167ed0619301afaa9288418f22a Bacteria;Chloroflexi;Anaerolineae;Anaerolineales;Anaerolineaceae</t>
  </si>
  <si>
    <t>f62b6f7111feb83bba5c517157fe7fc0 Bacteria;Spirochaetes;Spirochaetia;Spirochaetales;Spirochaetaceae;uncultured;uncultured bacterium</t>
  </si>
  <si>
    <t>6f5467e7188db1056cdc019d1c1e795e Bacteria;Proteobacteria;Deltaproteobacteria;Desulfovibrionales;Desulfomicrobiaceae;Desulfomicrobium</t>
  </si>
  <si>
    <t>3e135d6db270f739faf1128a89ad2873 Archaea;Euryarchaeota;Methanomicrobia;Methanomicrobiales;Methanoregulaceae;Methanoregula</t>
  </si>
  <si>
    <t>ae86c5584e7da819049c5d467606fcbc Bacteria;Cloacimonetes;Cloacimonadia;Cloacimonadales;Cloacimonadaceae;LNR A2-18</t>
  </si>
  <si>
    <t>fdc295b4d4940800460681fe2987348d Bacteria;Synergistetes;Synergistia;Synergistales;Synergistaceae;Thermovirga</t>
  </si>
  <si>
    <t>135c53c0c8884528a09baf2980fe77c5 Bacteria;Actinobacteria;Actinobacteria;Propionibacteriales;Propionibacteriaceae;Brooklawnia</t>
  </si>
  <si>
    <t>45744f58e4c3afbd99db9122f6f35967 Bacteria;Bacteroidetes;Bacteroidia;Bacteroidales;Dysgonomonadaceae;Dysgonomonas</t>
  </si>
  <si>
    <t>4494517de50ef1efacfc54522ff131ad Bacteria;Epsilonbacteraeota;Campylobacteria;Campylobacterales;Arcobacteraceae;Arcobacter</t>
  </si>
  <si>
    <t>a1d0f280d71bf0bdf5caf54d5cd4b37f Bacteria;Bacteroidetes;Bacteroidia;Bacteroidales;Bacteroidetes vadinHA17</t>
  </si>
  <si>
    <t>1925c025be5d06e070739f8f868fe2e9 Bacteria;Spirochaetes;Spirochaetia;Spirochaetales;Spirochaetaceae;Spirochaeta 2</t>
  </si>
  <si>
    <t>38cd7037d12e984b58f82cdca11c90bb Bacteria;Aegiribacteria</t>
  </si>
  <si>
    <t>23a67de7b3f2c78ff547d7fe5e07f012 Archaea;Crenarchaeota;Bathyarchaeia</t>
  </si>
  <si>
    <t>a8caca3a33364dfb788470b3d997a62c Bacteria;Proteobacteria;Deltaproteobacteria</t>
  </si>
  <si>
    <t>08749cbb658a13d00c7f97f0f13d3c02 Bacteria;Thermotogae;Thermotogae;Petrotogales;Petrotogaceae;SC103;uncultured bacterium</t>
  </si>
  <si>
    <t>6c408c3100839f52714896b4dd51b241 Bacteria;Chloroflexi;Anaerolineae;Anaerolineales;Anaerolineaceae;Leptolinea</t>
  </si>
  <si>
    <t>209ae50e61f547b895087f10edb5039e Bacteria;Synergistetes;Synergistia;Synergistales;Synergistaceae;Thermovirga</t>
  </si>
  <si>
    <t>5a7d4e5eb50b77eeec720590c6eb11ab Bacteria;Latescibacteria;uncultured bacterium;uncultured bacterium;uncultured bacterium;uncultured bacterium;uncultured bacterium</t>
  </si>
  <si>
    <t>9e7a75ae6a5804f042781bc3a34c6ca6 Bacteria;Epsilonbacteraeota;Campylobacteria;Campylobacterales;Arcobacteraceae;Arcobacter</t>
  </si>
  <si>
    <t>eacd4628c3e72510f0b08f3d70ce1803 Bacteria;Firmicutes;Clostridia;Clostridiales;Ruminococcaceae;Oscillibacter</t>
  </si>
  <si>
    <t>24372365f3be23b59a34cc1d7d61052b Archaea;Euryarchaeota;Thermoplasmata;Marine Benthic Group D and DHVEG-1;uncultured Thermoplasmata archaeon;uncultured Thermoplasmata archaeon;uncultured Thermoplasmata archaeon</t>
  </si>
  <si>
    <t>262eef700550576ebbfec19f5bb25693 Bacteria;Chloroflexi;Anaerolineae;SBR1031</t>
  </si>
  <si>
    <t>71e5c3ce08938dcde9d23a20eb7ac60d Bacteria;Chloroflexi;Anaerolineae;Anaerolineales;Anaerolineaceae;uncultured</t>
  </si>
  <si>
    <t>410baa6fb4357ed461073b1654cda099 Bacteria;Proteobacteria;Deltaproteobacteria;Syntrophobacterales;Syntrophaceae</t>
  </si>
  <si>
    <t>ea5ef5aa78720502822ff7b297314c8c Bacteria;Proteobacteria;Gammaproteobacteria;Methylococcales;Methylomonaceae;Methylobacter</t>
  </si>
  <si>
    <t>b817d5a8683c69000cf2307a921b9cce Bacteria;Proteobacteria;Deltaproteobacteria;Desulfovibrionales;Desulfovibrionaceae;Desulfovibrio</t>
  </si>
  <si>
    <t>7bd76d7cc0398f4397ddf06ebc272400 Bacteria;Actinobacteria;Actinobacteria;Propionibacteriales;Propionibacteriaceae;Propionicicella</t>
  </si>
  <si>
    <t>4b64ec6a3f14f91a058595fc33a91dfd Bacteria;Proteobacteria;Deltaproteobacteria;Myxococcales</t>
  </si>
  <si>
    <t>02dc1893adb4453933567d7271c8aef2 Bacteria;Synergistetes;Synergistia;Synergistales;Synergistaceae;JGI-0000079-D21;uncultured Synergistetes bacterium</t>
  </si>
  <si>
    <t>b2b0931afdb248e566db31deafa7734c Bacteria;Chloroflexi;Anaerolineae;SBR1031</t>
  </si>
  <si>
    <t>db77b7722729dff47e70a99839f6e034 Bacteria;Chloroflexi;Anaerolineae;RBG-13-54-9;uncultured bacterium;uncultured bacterium;uncultured bacterium</t>
  </si>
  <si>
    <t>837d3def30ba22eab0228f829ea22dfe Bacteria;Proteobacteria;Gammaproteobacteria;Betaproteobacteriales;Burkholderiaceae</t>
  </si>
  <si>
    <t>d362015f81ee26bd18367914bd13b3ef Bacteria;Firmicutes;Bacilli;Lactobacillales;Lactobacillaceae;Lactobacillus</t>
  </si>
  <si>
    <t>7d2dcc48ad33d6b9b5e93215f601459a Bacteria;Actinobacteria;Actinobacteria;Propionibacteriales;Propionibacteriaceae;Propionibacterium;Propionibacterium freudenreichii</t>
  </si>
  <si>
    <t>d155e9abd46e9efc00851bb94e9f6300 Bacteria;Patescibacteria;Saccharimonadia;Saccharimonadales</t>
  </si>
  <si>
    <t>fa2b6ecb35d4dd77c773e64d70eb406f Bacteria;Bacteroidetes;Ignavibacteria;SJA-28;uncultured bacterium;uncultured bacterium;uncultured bacterium</t>
  </si>
  <si>
    <t>d4ce8160218a0159738eac562d6b48b2 Bacteria;Chloroflexi;Anaerolineae;Anaerolineales;Anaerolineaceae;uncultured</t>
  </si>
  <si>
    <t>565eaf17eddedb79814e8d15c9712386 Bacteria;Bacteroidetes;Bacteroidia;Bacteroidales;Tannerellaceae;Macellibacteroides;uncultured bacterium</t>
  </si>
  <si>
    <t>bd4a8b7133bb3d846c3054cf229548c3 Bacteria;Firmicutes;Clostridia;Clostridiales;Christensenellaceae;Christensenellaceae R-7 group</t>
  </si>
  <si>
    <t>94faa7f2a9dbfb30f985c2dc2f397555 Bacteria;Chloroflexi;Anaerolineae;Anaerolineales;Anaerolineaceae;uncultured</t>
  </si>
  <si>
    <t>074c2fb88b9ccd93f3a30c1473b2d21a Bacteria;Proteobacteria;Deltaproteobacteria;Desulfovibrionales;Desulfomicrobiaceae;Desulfomicrobium</t>
  </si>
  <si>
    <t>e1b79a29c1feaa3c54fc0c0a19065ab4 Bacteria;Firmicutes;Negativicutes;Selenomonadales;Veillonellaceae;Sporomusa</t>
  </si>
  <si>
    <t>6801c0407a6e48b4c1ea1317b98d9c23 Archaea;Euryarchaeota;Methanomicrobia;Methanosarcinales;Methanosaetaceae;Methanosaeta;uncultured Methanosarcinales archaeon</t>
  </si>
  <si>
    <t>7121dc6ac9017f9ee2172b503f8ddbc9 Bacteria;Epsilonbacteraeota;Campylobacteria;Campylobacterales;Arcobacteraceae;Arcobacter</t>
  </si>
  <si>
    <t>e156ae52ace41db5c18d91823a9e0f37 Bacteria;Omnitrophicaeota</t>
  </si>
  <si>
    <t>ddc28ce0aa821f032e26f8934872c362 Bacteria;Actinobacteria;Actinobacteria;Propionibacteriales;Propionibacteriaceae;Propioniciclava</t>
  </si>
  <si>
    <t>b58d3b3b7a21162aa308bb1bd98138b2 Bacteria;Synergistetes;Synergistia;Synergistales;Synergistaceae;Syner-01;uncultured bacterium</t>
  </si>
  <si>
    <t>aad02ac878b37f45d33c4f362858ca9c Bacteria;Actinobacteria;Thermoleophilia;Gaiellales;uncultured</t>
  </si>
  <si>
    <t>70ee69c669345293b1efe8c321209361 Archaea;Euryarchaeota;Methanobacteria;Methanobacteriales;Methanobacteriaceae;Methanobrevibacter</t>
  </si>
  <si>
    <t>c8b2d2c35151977b8a9e5a44a0a01257 Bacteria;Firmicutes;Clostridia;Clostridiales;Ruminococcaceae;Oscillibacter</t>
  </si>
  <si>
    <t>4392ee0e84f8c0d96a03a6022846a367 Bacteria;Proteobacteria;Deltaproteobacteria;Syntrophobacterales;Syntrophobacteraceae;Syntrophobacter</t>
  </si>
  <si>
    <t>54581bae5f816afac23fef77bc9a0ac0 Bacteria;Proteobacteria;Deltaproteobacteria;Desulfovibrionales;Desulfovibrionaceae;Desulfovibrio</t>
  </si>
  <si>
    <t>805b6e058437ad86349925650e4c11d3 Bacteria;Actinobacteria;Actinobacteria</t>
  </si>
  <si>
    <t>4b53df0f6a74eced7e569984236d1923 Bacteria;Spirochaetes;Leptospirae;Leptospirales;Leptospiraceae;RBG-16-49-21;uncultured soil bacterium</t>
  </si>
  <si>
    <t>54c335057ab7aa9dff269d118065470b Bacteria;Spirochaetes;Spirochaetia;Spirochaetales;Spirochaetaceae;uncultured</t>
  </si>
  <si>
    <t>20596d47b2c0228aa88aa0c9bf260239 Bacteria;Proteobacteria;Deltaproteobacteria;Desulfovibrionales;Desulfovibrionaceae;Desulfovibrio</t>
  </si>
  <si>
    <t>de22827269f7b88bbec0403a5fea77ce Bacteria;Firmicutes;Clostridia;Clostridiales;Family XI;Sedimentibacter</t>
  </si>
  <si>
    <t>91f7c2fe40b847f94ed3023224e2d971 Bacteria;Spirochaetes;Spirochaetia;Spirochaetales;Spirochaetaceae;Spirochaeta 2</t>
  </si>
  <si>
    <t>2d600aafcd29c254ee8eb28a1dd4cc93 Bacteria;Firmicutes;Negativicutes;Selenomonadales;Acidaminococcaceae;uncultured</t>
  </si>
  <si>
    <t>86c4957d4516a6471c6fdbef786d6db0 Bacteria;Proteobacteria;Deltaproteobacteria;Syntrophobacterales;Syntrophobacteraceae;Syntrophobacter</t>
  </si>
  <si>
    <t>d1dbb0902a0e2f2f8e223ad57575b799 Bacteria;Chloroflexi;Anaerolineae;Anaerolineales;Anaerolineaceae;uncultured;uncultured Longilinea sp.</t>
  </si>
  <si>
    <t>8e3d8820f886b9feb4e5482275e7e0b3 Bacteria;Synergistetes;Synergistia;Synergistales;Synergistaceae;Thermovirga</t>
  </si>
  <si>
    <t>6236d613909f72005b758c364a79a0fe Bacteria;Spirochaetes;Spirochaetia;Spirochaetales;Spirochaetaceae;uncultured;uncultured bacterium</t>
  </si>
  <si>
    <t>5b3f20e9d27a226b68f201f9005faa24 Bacteria;Bacteroidetes;Bacteroidia;Bacteroidales;Bacteroidetes vadinHA17;uncultured bacterium SHA-54;uncultured bacterium SHA-54</t>
  </si>
  <si>
    <t>2d29e7a8fcb6af51b23447588397c42b Bacteria;Proteobacteria;Gammaproteobacteria;Betaproteobacteriales;Burkholderiaceae;Janthinobacterium</t>
  </si>
  <si>
    <t>df9c2f32246f994fad6d60b5e50954e5 Bacteria;Epsilonbacteraeota;Campylobacteria;Campylobacterales;Arcobacteraceae;Arcobacter</t>
  </si>
  <si>
    <t>7acadecc39c27f297d0c02a2aeae152b Bacteria;Proteobacteria;Deltaproteobacteria;Desulfovibrionales;Desulfomicrobiaceae;Desulfomicrobium</t>
  </si>
  <si>
    <t>fd86052ccc7530a803de5dda19c9b7cf Bacteria;Thermotogae;Thermotogae;Petrotogales;Petrotogaceae;SC103;uncultured bacterium</t>
  </si>
  <si>
    <t>b2646e604c3254a0e661c75e8ec9dc78 Archaea;Euryarchaeota;Methanomicrobia;Methanosarcinales;Methanosaetaceae;Methanosaeta;uncultured Methanosarcinales archaeon</t>
  </si>
  <si>
    <t>6876b0403377e1d05ca4f010b2c18665 Bacteria;Epsilonbacteraeota;Campylobacteria;Campylobacterales;Arcobacteraceae;Arcobacter;oilfield bacterium 'FWKO B'</t>
  </si>
  <si>
    <t>3ef334ff0c2b79d1504cee4603127b29 Bacteria;Firmicutes;Clostridia;Clostridiales;Eubacteriaceae;Acetobacterium</t>
  </si>
  <si>
    <t>eb24de63333b33c6e79e3f7dc0d36e90 Bacteria;Actinobacteria;Actinobacteria</t>
  </si>
  <si>
    <t>6796006d77d5132d18e4e8a6275028cb Bacteria;Actinobacteria;Actinobacteria;Propionibacteriales;Propionibacteriaceae;Propionicicella</t>
  </si>
  <si>
    <t>7cc879123e7b98c9aaa8c8f1e0dd219b Bacteria;Actinobacteria;Actinobacteria;Propionibacteriales;Propionibacteriaceae;Brooklawnia</t>
  </si>
  <si>
    <t>5e0b3538614683a18da8ffff575d6438 Bacteria;Armatimonadetes;uncultured</t>
  </si>
  <si>
    <t>cbbf00cd4076eba4bd47cec9e458a5f6 Bacteria;Actinobacteria;Actinobacteria;Corynebacteriales;Nocardiaceae;Rhodococcus</t>
  </si>
  <si>
    <t>0a8aa3619bdaa56d0afd9c15247e97d0 Bacteria;Bacteroidetes;Bacteroidia;Bacteroidales;Bacteroidetes vadinHA17;uncultured bacterium SHA-54;uncultured bacterium SHA-54</t>
  </si>
  <si>
    <t>f14d414ae41c001ef63588a123bd7404 Bacteria;Bacteroidetes;Bacteroidia;Bacteroidales;Bacteroidetes vadinHA17;uncultured bacterium SHA-54;uncultured bacterium SHA-54</t>
  </si>
  <si>
    <t>89cd78c70516956e1c917f133f9b89a4 Bacteria;Firmicutes;Clostridia;Clostridiales;Lachnospiraceae;uncultured;bacterium enrichment culture clone Ecwsrb026</t>
  </si>
  <si>
    <t>dcc5783999d3bb76752635bbc0df2ec8 Bacteria;Omnitrophicaeota;Omnitrophia;Omnitrophales;Omnitrophaceae;Candidatus Omnitrophus;uncultured bacterium</t>
  </si>
  <si>
    <t>dcb7cb973c45f64addfbe77f16a99e84 Bacteria;Aegiribacteria</t>
  </si>
  <si>
    <t>60ddd17fff6be68dc5c1adf9f5f8d440 Bacteria;Proteobacteria;Gammaproteobacteria;Betaproteobacteriales;Methylophilaceae</t>
  </si>
  <si>
    <t>824948371c31b4b938860d0ae7447af5 Bacteria;Firmicutes;Clostridia;Clostridiales;Lachnospiraceae;Tyzzerella</t>
  </si>
  <si>
    <t>ccf11de4307d3712577ae62f1b6e0226 Bacteria;Proteobacteria;Gammaproteobacteria;Betaproteobacteriales;Methylophilaceae</t>
  </si>
  <si>
    <t>6dd28b70ce5065f91695de7b5cc20bc2 Bacteria;Actinobacteria;Actinobacteria;Micrococcales;Microbacteriaceae</t>
  </si>
  <si>
    <t>9cbe7002dc26c43c2cffdd493106b69e Bacteria;Firmicutes;Clostridia;Clostridiales;Clostridiaceae 1;Clostridium sensu stricto 7</t>
  </si>
  <si>
    <t>7f1cc0fd43ccc3f1600c8fcec1e38243 Bacteria;Thermotogae;Thermotogae;Kosmotogales;Kosmotogaceae;Mesotoga</t>
  </si>
  <si>
    <t>2df9cb3a7001bf9452a2b9195464ef37 Bacteria;Synergistetes;Synergistia;Synergistales;Synergistaceae;JGI-0000079-D21;uncultured Synergistetes bacterium</t>
  </si>
  <si>
    <t>569bda28141554226cefd1858a1442b4 Bacteria;Chloroflexi;Anaerolineae;Anaerolineales;Anaerolineaceae</t>
  </si>
  <si>
    <t>11599ee52a866e8cf774cefd143ac2e1 Bacteria;Thermotogae;Thermotogae;Kosmotogales;Kosmotogaceae;Mesotoga</t>
  </si>
  <si>
    <t>af3425e7a3ee46e17a79e6708f822b2d Bacteria;Thermotogae;Thermotogae;Kosmotogales;Kosmotogaceae;Mesotoga</t>
  </si>
  <si>
    <t>80543c8336e4f9253e34a0ae33230ea4 Bacteria;Firmicutes;Clostridia;Clostridiales;Lachnospiraceae;Lachnoclostridium 5</t>
  </si>
  <si>
    <t>c5b655e49aab96df09c164b6250d722d Bacteria;Patescibacteria;Saccharimonadia;Saccharimonadales</t>
  </si>
  <si>
    <t>32d01df84323d4182690da81de3480ec Bacteria;Firmicutes;Clostridia;Clostridiales;Ruminococcaceae</t>
  </si>
  <si>
    <t>cf7c2455ad8cab3355da3ac61ae38024 Bacteria;Chloroflexi;Anaerolineae;SJA-15</t>
  </si>
  <si>
    <t>397c1f97faf530e601c71560f0e3286c Bacteria;Firmicutes;Clostridia;Clostridiales;Clostridiaceae 1;Clostridium sensu stricto 12</t>
  </si>
  <si>
    <t>8044b312fcbf4b569d851d65d0f5da70 Bacteria;Firmicutes;Clostridia;Clostridiales;Ruminococcaceae;Caproiciproducens;uncultured organism</t>
  </si>
  <si>
    <t>9b1b7ce255f91765b1544d7d781c469c Bacteria;Epsilonbacteraeota;Campylobacteria;Campylobacterales;Sulfurospirillaceae;Sulfurospirillum</t>
  </si>
  <si>
    <t>18ecfa2325a5edc4a84cd3262bc51f87 Bacteria;Spirochaetes;Spirochaetia;Spirochaetales;Spirochaetaceae;uncultured;uncultured bacterium</t>
  </si>
  <si>
    <t>d40448c06863b07e7e0dc3f71a4c1ea9 Bacteria;Spirochaetes;Spirochaetia;Spirochaetales;Spirochaetaceae;GWE2-31-10</t>
  </si>
  <si>
    <t>a8db86ea141a93985c57c458431d26e8 Bacteria;Bacteroidetes;Bacteroidia;Bacteroidales;Tannerellaceae;Macellibacteroides;uncultured bacterium</t>
  </si>
  <si>
    <t>675896b81b0f5cfe158e7752693042a6 Bacteria;Bacteroidetes;Bacteroidia;Bacteroidales;Bacteroidetes vadinHA17</t>
  </si>
  <si>
    <t>e30fbb2eed9099c3faee441de88158c1 Bacteria;Synergistetes;Synergistia;Synergistales;Synergistaceae;JGI-0000079-D21;uncultured Synergistetes bacterium</t>
  </si>
  <si>
    <t>10df57032d9f52b77390b1475b1f32c3 Bacteria;Proteobacteria;Gammaproteobacteria;Pseudomonadales;Pseudomonadaceae;Pseudomonas</t>
  </si>
  <si>
    <t>a1c1703605d6d3179266d245814c58ab Bacteria;Epsilonbacteraeota;Campylobacteria;Campylobacterales;Arcobacteraceae;Arcobacter</t>
  </si>
  <si>
    <t>fd8e9ad403bb14b2a0c1adb16f34adb3 Bacteria;Chloroflexi;Anaerolineae</t>
  </si>
  <si>
    <t>bdc8247083037094829ade62e4adaeae Bacteria;Firmicutes;Clostridia;Clostridiales;Ruminococcaceae</t>
  </si>
  <si>
    <t>1b08643b5f725c852c9273e9e3447fa3 Bacteria;Firmicutes;Clostridia;Clostridiales;Ruminococcaceae;Hydrogenoanaerobacterium;uncultured bacterium</t>
  </si>
  <si>
    <t>dc62d67a1b3861d6c30006225e1f2fa5 Bacteria;Spirochaetes;Spirochaetia;Spirochaetales;Spirochaetaceae;Sphaerochaeta</t>
  </si>
  <si>
    <t>e9f24fc162e7cec0cea6967784f3c723 Bacteria;Synergistetes;Synergistia;Synergistales;Synergistaceae;Thermovirga</t>
  </si>
  <si>
    <t>bf46e721510c6f7bf1e7bf4664f8bb46 Bacteria;Proteobacteria;Gammaproteobacteria;Xanthomonadales;Xanthomonadaceae;Stenotrophomonas</t>
  </si>
  <si>
    <t>b05662fb61eae8935f78db6d8392d19e Bacteria;Firmicutes;Clostridia;Clostridiales;Lachnospiraceae</t>
  </si>
  <si>
    <t>e3789e2bd02d9f4857a9db9b03f2b0a5 Bacteria;Bacteroidetes;Bacteroidia;Bacteroidales;Bacteroidaceae;Bacteroides</t>
  </si>
  <si>
    <t>69b078a3316ce4bc88c5c0edc04734bc Bacteria;Thermotogae;Thermotogae;Kosmotogales;Kosmotogaceae;Mesotoga</t>
  </si>
  <si>
    <t>3e579e42d18021ed7e5fe66cdd78599c Bacteria;Bacteroidetes;Bacteroidia;Bacteroidales;Bacteroidetes vadinHA17;uncultured bacterium SHA-54;uncultured bacterium SHA-54</t>
  </si>
  <si>
    <t>bc7d0d1a305bd9f914c394a3c7475d31 Bacteria;Firmicutes;Clostridia;Clostridiales;Ruminococcaceae;Hydrogenoanaerobacterium</t>
  </si>
  <si>
    <t>765ece7b4639a33464097ef6b2e9e909 Bacteria;Bacteroidetes;Bacteroidia;Flavobacteriales;Flavobacteriaceae;Flavobacterium</t>
  </si>
  <si>
    <t>6017b28336d9fb262c470f9bfdd1d42b Bacteria;Bacteroidetes;Bacteroidia;Flavobacteriales;Flavobacteriaceae;Flavobacterium</t>
  </si>
  <si>
    <t>dacf55c9675a6ad4193b16d8218da723 Bacteria;Bacteroidetes;Bacteroidia;Bacteroidales;Bacteroidaceae;Bacteroides</t>
  </si>
  <si>
    <t>1ecb5f4dc60459dda43e24c9bdb32180 Bacteria;Firmicutes;Clostridia;Clostridiales;Ruminococcaceae;Pygmaiobacter;Pygmaiobacter massiliensis</t>
  </si>
  <si>
    <t>d15e4b1666059e255987fc1b66191239 Bacteria;Chloroflexi;Anaerolineae;SBR1031;toluene-degrading methanogenic consortium bacterium;toluene-degrading methanogenic consortium bacterium;toluene-degrading methanogenic consortium bacterium</t>
  </si>
  <si>
    <t>153f8d1f9707c9f1248bf3014e4544be Bacteria;Firmicutes;Clostridia;Clostridiales;Ruminococcaceae</t>
  </si>
  <si>
    <t>fe825e8ac8d75f6b27ba30ed34e75133 Bacteria;Proteobacteria;Deltaproteobacteria;Desulfovibrionales;Desulfovibrionaceae;Desulfovibrio</t>
  </si>
  <si>
    <t>9ef93d5a24672cac204c9c73f472782b Archaea;Euryarchaeota;Methanobacteria;Methanobacteriales;Methanobacteriaceae;Methanobrevibacter</t>
  </si>
  <si>
    <t>b0a34271d9f16f20067e5d5948fbb3fc Bacteria;Proteobacteria;Gammaproteobacteria;Alteromonadales;Shewanellaceae;Shewanella</t>
  </si>
  <si>
    <t>419e4a5dcf73d5320888173cc5325bc3 Bacteria;Proteobacteria;Deltaproteobacteria;Syntrophobacterales;Syntrophaceae;Smithella</t>
  </si>
  <si>
    <t>8416d917a49c96bb49d395cb9319ad27 Bacteria;Firmicutes;Clostridia;Clostridiales;Ruminococcaceae</t>
  </si>
  <si>
    <t>96c634819ee8f298326ead442be97c61 Bacteria;Firmicutes;Clostridia;Clostridiales;Ruminococcaceae</t>
  </si>
  <si>
    <t>bdb1ee9147bdf8701db787367c959c23 Bacteria;Firmicutes;Clostridia;Clostridiales;Ruminococcaceae;Oscillibacter</t>
  </si>
  <si>
    <t>a8bcc815283ed092ab4626fae71e6787 Bacteria;Firmicutes;Clostridia;Clostridiales;Clostridiaceae 1;Proteiniclasticum</t>
  </si>
  <si>
    <t>8eeab1fa4db39a1a9525f0cf1807fa6b Bacteria;Firmicutes;Clostridia;Clostridiales;Ruminococcaceae</t>
  </si>
  <si>
    <t>e43f4a147a7e972d1e7b6fff0cb57c18 Bacteria;Actinobacteria;Actinobacteria;Propionibacteriales;Propionibacteriaceae;Brooklawnia</t>
  </si>
  <si>
    <t>dffe4312c354ec0fc0e858b828f69fc1 Bacteria;Proteobacteria;Gammaproteobacteria;Betaproteobacteriales;Procabacteriaceae;Procabacter</t>
  </si>
  <si>
    <t>64b82e06a737dc47ddcb0cd1a1524f6e Bacteria;Proteobacteria;Alphaproteobacteria;Paracaedibacterales;Paracaedibacteraceae;Candidatus Paracaedibacter;endosymbiont of Acanthamoeba sp. KA/E9</t>
  </si>
  <si>
    <t>ee64d238b0bd641e65334a6b87fdf111 Bacteria;Bacteroidetes;Bacteroidia;Bacteroidales;Dysgonomonadaceae;uncultured</t>
  </si>
  <si>
    <t>9a35528e9c6a01be3e99cadf0547529d Bacteria;Proteobacteria;Deltaproteobacteria;Desulfovibrionales;Desulfovibrionaceae;Desulfovibrio</t>
  </si>
  <si>
    <t>ce1cd629bf7c368a58021c37484c7954 Bacteria;FCPU426;uncultured bacterium;uncultured bacterium;uncultured bacterium;uncultured bacterium;uncultured bacterium</t>
  </si>
  <si>
    <t>66e1330c9023f443a2f7d915fb452cef Bacteria;Chloroflexi;Anaerolineae;Anaerolineales;Anaerolineaceae;uncultured</t>
  </si>
  <si>
    <t>ca08a1c392d06f379406fe71fca6b948 Bacteria;Chloroflexi;Dehalococcoidia;FW22;uncultured organism;uncultured organism;uncultured organism</t>
  </si>
  <si>
    <t>d360b91edec22da9f68c9a8d7f2c2647 Bacteria;Bacteroidetes;Bacteroidia;Bacteroidales;Bacteroidetes vadinHA17</t>
  </si>
  <si>
    <t>c07191df6cdce8a9a7a30bdf14532653 Bacteria;Actinobacteria;Actinobacteria</t>
  </si>
  <si>
    <t>e93362eb20f3940a98597c7bacb3bb36 Bacteria;Actinobacteria;Actinobacteria;Actinomycetales;Actinomycetaceae;Actinomyces</t>
  </si>
  <si>
    <t>f53148a908f9b60df736a256005fb1c5 Bacteria;Spirochaetes;Leptospirae;Leptospirales;Leptospiraceae;RBG-16-49-21</t>
  </si>
  <si>
    <t>10e34cdc5eb0ec4d73636d41f65e817a Bacteria;Planctomycetes;Phycisphaerae;S-70;uncultured bacterium;uncultured bacterium;uncultured bacterium</t>
  </si>
  <si>
    <t>7acdf042806370a7da416696291136b8 Bacteria;Proteobacteria;Gammaproteobacteria;Xanthomonadales;Rhodanobacteraceae;Rhodanobacter</t>
  </si>
  <si>
    <t>529e3befa8cd9ae234694bdb8f590446 Bacteria;Latescibacteria;uncultured bacterium;uncultured bacterium;uncultured bacterium;uncultured bacterium;uncultured bacterium</t>
  </si>
  <si>
    <t>ab76f6c49ebc0f8ba103b4aaa3208328 Archaea;Euryarchaeota;Methanomicrobia;Methanomicrobiales;Methanoregulaceae;Methanolinea</t>
  </si>
  <si>
    <t>18d2c8416223c7cca1ec3e1386aa244e Bacteria;Bacteroidetes;Bacteroidia;Bacteroidales;Tannerellaceae;Macellibacteroides;uncultured bacterium</t>
  </si>
  <si>
    <t>ef1baa95d76138256442d1cffb6dee03 Bacteria;Firmicutes;Clostridia;Clostridiales;Ruminococcaceae;Ruminococcaceae UCG-009</t>
  </si>
  <si>
    <t>eaff263da3168122f2b8fe48847d574e Bacteria;Firmicutes;Clostridia;Clostridiales;Ruminococcaceae</t>
  </si>
  <si>
    <t>787121f080a01207fe877fcc6e7ad2ba Bacteria;Proteobacteria;Deltaproteobacteria;Syntrophobacterales;Syntrophobacteraceae;Syntrophobacter</t>
  </si>
  <si>
    <t>193360f576ceb0ad52e7189bea155a97 Bacteria;TA06</t>
  </si>
  <si>
    <t>2fb3a93851521d6c997537edacba4de4 Bacteria;Bacteroidetes;Bacteroidia;Bacteroidales;Dysgonomonadaceae;Dysgonomonas</t>
  </si>
  <si>
    <t>3a864062071777004b8f4a2a1ce4b1b0 Bacteria;Actinobacteria;Actinobacteria</t>
  </si>
  <si>
    <t>34864a679363dc9cd819fd2e9bfb4bc1 Archaea;Euryarchaeota;Methanomicrobia;Methanomicrobiales;Methanoregulaceae;Methanolinea</t>
  </si>
  <si>
    <t>0d56bd702b28bec7ea81c63ea001c494 Bacteria;Firmicutes;Clostridia;Clostridiales;Ruminococcaceae;Ruminococcaceae NK4A214 group</t>
  </si>
  <si>
    <t>dbc70fe28d9985dd01a2c6530061ca18 Bacteria;Spirochaetes;Leptospirae;Leptospirales;Leptospiraceae;RBG-16-49-21</t>
  </si>
  <si>
    <t>2b6cedb1ebba4726447a03b7cfbcb2cc Bacteria;Bacteroidetes;Bacteroidia;Flavobacteriales;Weeksellaceae;Chryseobacterium</t>
  </si>
  <si>
    <t>a492b4da842372a385c5ce9bfb7d6ae8 Bacteria;Proteobacteria;Gammaproteobacteria;Xanthomonadales;Xanthomonadaceae;Stenotrophomonas</t>
  </si>
  <si>
    <t>41b3abf4cea0434313550c89c06e8457 Bacteria;Actinobacteria;Actinobacteria;Micrococcales;Micrococcaceae</t>
  </si>
  <si>
    <t>d1432ad488a21964bfeef360e98f47e7 Bacteria;Firmicutes;Clostridia;Clostridiales;Peptostreptococcaceae;Proteocatella</t>
  </si>
  <si>
    <t>b1d9eacdb5fb40a36cd8f69ad746650e Archaea;Euryarchaeota;Methanobacteria;Methanobacteriales;Methanobacteriaceae;Methanobrevibacter</t>
  </si>
  <si>
    <t>1e83c905b0ce1c62a10726dd11f6fdec Archaea;Euryarchaeota;Methanobacteria;Methanobacteriales;Methanobacteriaceae;Methanobacterium</t>
  </si>
  <si>
    <t>d560045e38282ca7fedba7e1a06f79ae Bacteria;Proteobacteria;Alphaproteobacteria;Rhizobiales;Rhizobiaceae;Ochrobactrum</t>
  </si>
  <si>
    <t>bc357cc462f8391caf11fd59495c3e07 Bacteria;Thermotogae;Thermotogae;Kosmotogales;Kosmotogaceae;Mesotoga</t>
  </si>
  <si>
    <t>2707cc184de99e82eba99f4266afef17 Bacteria;Synergistetes;Synergistia;Synergistales;Synergistaceae;JGI-0000079-D21;uncultured Synergistetes bacterium</t>
  </si>
  <si>
    <t>1ecadb2cfe9015632768a7d0839b37cc Bacteria;Modulibacteria;Moduliflexia;Moduliflexales;Moduliflexaceae</t>
  </si>
  <si>
    <t>12e53fbcf4441c0716ebbcaf236833b1 Bacteria;Proteobacteria;Alphaproteobacteria;Paracaedibacterales;Paracaedibacteraceae;Candidatus Paracaedibacter;endosymbiont of Acanthamoeba sp. KA/E9</t>
  </si>
  <si>
    <t>acc60d30c0898f9b13916dfc256b3996 Bacteria;Actinobacteria;Actinobacteria;Propionibacteriales;Propionibacteriaceae;Propioniciclava</t>
  </si>
  <si>
    <t>7f4533d267be5337fed6fca305f35a43 Bacteria;Firmicutes;Clostridia;Clostridiales;Lachnospiraceae;Lachnoclostridium 5</t>
  </si>
  <si>
    <t>a4794863da9401de767c9fa8fe0c4c49 Bacteria;Firmicutes;Negativicutes;Selenomonadales;Veillonellaceae;Sporomusa</t>
  </si>
  <si>
    <t>97fddf33381feff3cb57cda0a9cbcd05 Bacteria;Proteobacteria;Gammaproteobacteria;Betaproteobacteriales;Burkholderiaceae</t>
  </si>
  <si>
    <t>5be37cb6388410f0e07113b020eca4c0 Bacteria;Firmicutes;Negativicutes;Selenomonadales;Veillonellaceae;Pelosinus</t>
  </si>
  <si>
    <t>27feeb367f5a74bde9c5a94128273ae8 Bacteria;Firmicutes;Clostridia;Clostridiales;Ruminococcaceae;Oscillibacter</t>
  </si>
  <si>
    <t>983b4806041c8975df325e5a71da0877 Bacteria;Firmicutes;Clostridia;Clostridiales;Ruminococcaceae;Anaerofilum</t>
  </si>
  <si>
    <t>225a3f13d2a7a8c79f013e91bc00fc1d Bacteria;Synergistetes;Synergistia;Synergistales;Synergistaceae;uncultured</t>
  </si>
  <si>
    <t>d0cf9d311000a9e292a4d46c4d47ed81 Bacteria;Firmicutes;Negativicutes;Selenomonadales;Veillonellaceae;Pelosinus</t>
  </si>
  <si>
    <t>d6dd62af5b71e0f539939b8503382b3b Bacteria;Proteobacteria;Gammaproteobacteria;Betaproteobacteriales;Burkholderiaceae</t>
  </si>
  <si>
    <t>e99a96646c9a6e52e1ebcf3f6e871351 Bacteria;Acidobacteria;c5LKS83;metagenome;metagenome;metagenome;metagenome</t>
  </si>
  <si>
    <t>a943b8a78abc4d5d78a6e505cb22cf16 Bacteria;Chloroflexi;Anaerolineae;Anaerolineales;Anaerolineaceae</t>
  </si>
  <si>
    <t>bd6d9abdb03f1958793f12d90affc6d2 Bacteria;Firmicutes;Clostridia;Clostridiales;Ruminococcaceae;Oscillibacter</t>
  </si>
  <si>
    <t>5e946ab6a11a02c020afadd9f961eef7 Bacteria;Proteobacteria;Alphaproteobacteria;Rhizobiales;Rhizobiaceae;Ochrobactrum</t>
  </si>
  <si>
    <t>2568090f313ba3461972f0ca0d5f518a Bacteria;Firmicutes;Negativicutes;Selenomonadales;Veillonellaceae;Sporomusa</t>
  </si>
  <si>
    <t>2af99285dd63df82f6e9f843df73dd36 Bacteria;Chloroflexi;Anaerolineae;Anaerolineales;Anaerolineaceae;uncultured;uncultured bacterium UASB_TL84</t>
  </si>
  <si>
    <t>4f070035adfda3484b9a07e3aca66206 Bacteria;Firmicutes;Clostridia;Clostridiales;Ruminococcaceae;Oscillibacter</t>
  </si>
  <si>
    <t>3e4d43f637f12e0d086cf927532bd8bd Bacteria;Firmicutes;Clostridia;Clostridiales;Ruminococcaceae</t>
  </si>
  <si>
    <t>f233221d31d495dfee75d0c2ed813df1 Bacteria;Actinobacteria;Actinobacteria;Propionibacteriales;Propionibacteriaceae;Propioniciclava</t>
  </si>
  <si>
    <t>9b65057b25ef4ac374bffc899f80fcdf Bacteria;Planctomycetes;Planctomycetacia;Pirellulales;Pirellulaceae</t>
  </si>
  <si>
    <t>5012a8363f1b102a086a6bb6c03aecde Bacteria;Actinobacteria;Actinobacteria;Corynebacteriales;Nocardiaceae;Rhodococcus</t>
  </si>
  <si>
    <t>b85c71b3b7c6ea5668c9f75f5a4a0663 Bacteria;Bacteroidetes;Bacteroidia;Sphingobacteriales;Sphingobacteriaceae;Pedobacter</t>
  </si>
  <si>
    <t>0255ffb49e45b4410e890487379f82ea Bacteria;Bacteroidetes;Bacteroidia;Bacteroidales;Dysgonomonadaceae;Petrimonas</t>
  </si>
  <si>
    <t>f97c7af849a6e2248bc7dc8072da0f82 Bacteria;Firmicutes;Clostridia;Clostridiales;Lachnospiraceae;Tyzzerella</t>
  </si>
  <si>
    <t>a90e2ad8b360fa4b525e16aa5f2ff9f5 Bacteria;Firmicutes;Clostridia;Clostridiales;Ruminococcaceae;Hydrogenoanaerobacterium;uncultured bacterium</t>
  </si>
  <si>
    <t>93ebfbf0c56550f15d98548b9d6df30d Bacteria;Cloacimonetes;Cloacimonadia;Cloacimonadales;Cloacimonadaceae;LNR A2-18</t>
  </si>
  <si>
    <t>44f372d7df4d09feb2fb912e1ee69c3d Bacteria;Proteobacteria;Deltaproteobacteria;Syntrophobacterales;Syntrophobacteraceae;Syntrophobacter</t>
  </si>
  <si>
    <t>9ea8ad5a845021ad2d9d710e1f833e6a Bacteria;Proteobacteria;Deltaproteobacteria;Syntrophobacterales;Syntrophaceae;uncultured</t>
  </si>
  <si>
    <t>036fb7a831b0667ef386dfa48385aab3 Bacteria;Proteobacteria;Deltaproteobacteria;Desulfovibrionales;Desulfovibrionaceae;Desulfovibrio</t>
  </si>
  <si>
    <t>842b117c100d9a8252092eb08bd5f3b0 Bacteria;Chloroflexi;Anaerolineae;Anaerolineales;Anaerolineaceae</t>
  </si>
  <si>
    <t>69099cfc7fb65f87b8409135ea437f24 Bacteria;Spirochaetes;Spirochaetia;Spirochaetales;Spirochaetaceae;Spirochaeta 2</t>
  </si>
  <si>
    <t>155cc0c1f2d321f284bbdb2e0747b950 Bacteria;Actinobacteria;Thermoleophilia;Gaiellales;uncultured</t>
  </si>
  <si>
    <t>d983e7a4914b875e5153a05d7f58f3e6 Bacteria;Firmicutes;Clostridia;Clostridiales;Family XI;Sedimentibacter</t>
  </si>
  <si>
    <t>53080cb4adef65b7d6e8019848696d15 Bacteria;Proteobacteria;Deltaproteobacteria;Desulfuromonadales;Geobacteraceae;Geobacter</t>
  </si>
  <si>
    <t>ca8cb798f1bca4c7b6e77832eb1e2fcd Bacteria;Proteobacteria;Alphaproteobacteria;Rhodobacterales;Rhodobacteraceae</t>
  </si>
  <si>
    <t>136f5eb711ed70c5ff5a582f3f504fb1 Bacteria;Planctomycetes;Planctomycetacia;Pirellulales;Pirellulaceae</t>
  </si>
  <si>
    <t>79972d014eff7891007dd7de34cdaa25 Bacteria;Firmicutes;Clostridia;Clostridiales;Ruminococcaceae</t>
  </si>
  <si>
    <t>712c7287414a27eef01fddd6064fda53 Bacteria;Firmicutes;Clostridia;Clostridiales;Christensenellaceae;Christensenellaceae R-7 group</t>
  </si>
  <si>
    <t>d78d0ae407a78aee8215a3f9114b00fb Bacteria;Chloroflexi;Anaerolineae;SBR1031;uncultured Chlorobi bacterium;uncultured Chlorobi bacterium;uncultured Chlorobi bacterium</t>
  </si>
  <si>
    <t>e507841cdd6a2a63b9490097462e1e24 Bacteria;Firmicutes;Clostridia;Clostridiales;Family XIII;Anaerovorax</t>
  </si>
  <si>
    <t>0613467965cc96fd0c89998f6eb51d18 Bacteria;Proteobacteria;Deltaproteobacteria;Desulfobacterales;Desulfobacteraceae</t>
  </si>
  <si>
    <t>7c31a3f52ed24d3c672eb40a57aa9187 Bacteria;Proteobacteria;Deltaproteobacteria;Desulfovibrionales;Desulfomicrobiaceae;Desulfomicrobium</t>
  </si>
  <si>
    <t>8d08352d8baae87dc9b0b6f7d2ffee8c Bacteria;Firmicutes;Clostridia;Clostridiales;Clostridiaceae 1;Clostridium sensu stricto 3;Clostridium amylolyticum</t>
  </si>
  <si>
    <t>6bb6884a67ac5199df4de1069bcfbbd5 Bacteria;Chloroflexi;Anaerolineae;Anaerolineales;Anaerolineaceae</t>
  </si>
  <si>
    <t>a20cd37f882ff8007236e13fcf420b99 Bacteria;Chloroflexi;Anaerolineae;SBR1031</t>
  </si>
  <si>
    <t>9b2c65b5e47c1bb84409713526803cc0 Bacteria;Proteobacteria;Deltaproteobacteria;Desulfovibrionales;Desulfovibrionaceae;Desulfovibrio</t>
  </si>
  <si>
    <t>31958acc76529f86fbc5847e14d64e57 Bacteria;Proteobacteria;Deltaproteobacteria;Desulfovibrionales;Desulfovibrionaceae;Desulfovibrio</t>
  </si>
  <si>
    <t>f37d8386f90a2df76b58de13cc500ee2 Bacteria;Proteobacteria;Deltaproteobacteria;Myxococcales;UASB-TL25;uncultured bacterium;uncultured bacterium</t>
  </si>
  <si>
    <t>5f2ba369462f9bad29194e6235037798 Bacteria;Chloroflexi;Anaerolineae;RBG-13-54-9;uncultured bacterium;uncultured bacterium;uncultured bacterium</t>
  </si>
  <si>
    <t>14a006b1ca79bb288c239299dcfd5e62 Bacteria;Chloroflexi;Anaerolineae;Anaerolineales;Anaerolineaceae;Pelolinea</t>
  </si>
  <si>
    <t>496d8712e14693d5a513cf67fa4de746 Bacteria;Spirochaetes;Leptospirae;Leptospirales;Leptospiraceae;RBG-16-49-21</t>
  </si>
  <si>
    <t>3a07f9422c8d8789b77db0edfb1474ff Bacteria;Proteobacteria;Deltaproteobacteria;Syntrophobacterales;Syntrophaceae</t>
  </si>
  <si>
    <t>4d8872bfbf8c7e48ed52dbc1ed70336f Bacteria;Bacteroidetes;Bacteroidia;Flavobacteriales;Flavobacteriaceae;Flavobacterium</t>
  </si>
  <si>
    <t>8fc478a396118542af70a3c59a583ac4 Bacteria;Proteobacteria;Gammaproteobacteria;Pseudomonadales;Pseudomonadaceae;Pseudomonas</t>
  </si>
  <si>
    <t>21895dcfcd1960b54558e8b414fa556a Bacteria;Firmicutes;Clostridia;Clostridiales;Ruminococcaceae;Caproiciproducens</t>
  </si>
  <si>
    <t>ac8aeb9d3399bdd4455464dd14392139 Bacteria;Synergistetes;Synergistia;Synergistales;Synergistaceae;Syner-01;uncultured bacterium</t>
  </si>
  <si>
    <t>76ffe36757f39bc277c2e4b4fdcceade Bacteria;Firmicutes;Clostridia;Clostridiales;Ruminococcaceae;uncultured;uncultured Acetivibrio sp.</t>
  </si>
  <si>
    <t>ad9688bba77652d473c4a029250c7c51 Bacteria;Firmicutes;Clostridia;Clostridiales;Ruminococcaceae</t>
  </si>
  <si>
    <t>76ce7fbc34d5bda04d6eae1b6127c6f4 Bacteria;Thermotogae;Thermotogae;Petrotogales;Petrotogaceae;SC103;uncultured bacterium</t>
  </si>
  <si>
    <t>3d300e8052f3f965e0632ee2ef810eef Bacteria;Proteobacteria;Deltaproteobacteria;Desulfovibrionales;Desulfovibrionaceae;Desulfovibrio</t>
  </si>
  <si>
    <t>4d28d2516d12b7567806cffb33ca30df Bacteria;Verrucomicrobia;Verrucomicrobiae;Pedosphaerales;Pedosphaeraceae;ADurb.Bin063-1</t>
  </si>
  <si>
    <t>7892a78a05cadeb140a4db35b53c09af Bacteria;Acidobacteria;c5LKS83;metagenome;metagenome;metagenome;metagenome</t>
  </si>
  <si>
    <t>63f94f3e4aef37bd225888cc360de59f Bacteria;Firmicutes;Clostridia;Clostridiales;Christensenellaceae;Christensenellaceae R-7 group;bacterium enrichment culture clone DPF35</t>
  </si>
  <si>
    <t>5dc8d2fab4464acfa1d55d0c02a5aec8 Bacteria;Epsilonbacteraeota;Campylobacteria;Campylobacterales;Sulfurospirillaceae;Sulfurospirillum</t>
  </si>
  <si>
    <t>3f7bba6abfd2717eb05a626d6a70d32c Bacteria;Proteobacteria;Gammaproteobacteria;Methylococcales;Methylomonaceae;Methylobacter</t>
  </si>
  <si>
    <t>545ee4f56505b576d5b68783233e2cdc Bacteria;Firmicutes;Clostridia;Clostridiales;Ruminococcaceae;Ruminococcaceae UCG-009</t>
  </si>
  <si>
    <t>fb19312c3e23a26fffa56a4c82739b4c Bacteria;Firmicutes;Clostridia;Clostridiales;Lachnospiraceae</t>
  </si>
  <si>
    <t>2aeb9492d2d8b2b99638f9e86a989457 Bacteria;Proteobacteria;Gammaproteobacteria;Betaproteobacteriales;Methylophilaceae</t>
  </si>
  <si>
    <t>8a155a313d9f8167af9d024942f54995 Bacteria;Firmicutes;Clostridia;Clostridiales;Ruminococcaceae;Caproiciproducens;uncultured organism</t>
  </si>
  <si>
    <t>6534dbb2132a228d3ae9749690ff1860 Bacteria;Firmicutes;Clostridia;Clostridiales;Clostridiaceae 1</t>
  </si>
  <si>
    <t>ab3ae1e764d452087407965dc3a28497 Bacteria;Cloacimonetes;Cloacimonadia;Cloacimonadales;Cloacimonadaceae;uncultured bacterium;uncultured bacterium</t>
  </si>
  <si>
    <t>a53399a9476b1ca3723d70dd61738b39 Archaea;Euryarchaeota;Methanomicrobia;Methanosarcinales;Methanosaetaceae;Methanosaeta;uncultured Methanosarcinales archaeon</t>
  </si>
  <si>
    <t>40565b0276db702f59534107bed0579f Bacteria;Planctomycetes</t>
  </si>
  <si>
    <t>66b4de052ec2a40c4097a958cf2ba8cc Bacteria;Chloroflexi;Anaerolineae;SBR1031</t>
  </si>
  <si>
    <t>81828f0f5d9ba01cbff0984571dcd8b6 Bacteria;Spirochaetes;Leptospirae;Leptospirales;Leptospiraceae;RBG-16-49-21;uncultured soil bacterium</t>
  </si>
  <si>
    <t>25ce23d60c476ffdd772d623c97287bd Bacteria;Proteobacteria;Gammaproteobacteria;Pseudomonadales;Pseudomonadaceae;Pseudomonas</t>
  </si>
  <si>
    <t>b28d1af5e246bc164821fc092a9e2fb0 Bacteria;Bacteroidetes;Bacteroidia;Bacteroidales;Dysgonomonadaceae</t>
  </si>
  <si>
    <t>0420414cf0221cdcab4b43d6b2bc6666 Bacteria;Firmicutes;Clostridia;Clostridiales;Clostridiaceae 1;Clostridium sensu stricto 12</t>
  </si>
  <si>
    <t>79e30de9d93e5f05d48e3a7dd8db0188 Bacteria;Firmicutes;Clostridia;Clostridiales;Family XI;Sedimentibacter</t>
  </si>
  <si>
    <t>abaccf9d301366dc655fffd16b9d35e1 Bacteria;Firmicutes;Clostridia;Clostridiales;Ruminococcaceae;uncultured;uncultured Acetivibrio sp.</t>
  </si>
  <si>
    <t>349e483a87cb29e426f612031719c59a Bacteria;Firmicutes;Bacilli;Lactobacillales;Streptococcaceae;Streptococcus</t>
  </si>
  <si>
    <t>107485d2178860a6a50761497c2543a8 Bacteria;Firmicutes;Clostridia;Clostridiales;Christensenellaceae;Christensenellaceae R-7 group</t>
  </si>
  <si>
    <t>79b13ec1225dd3a0d1876e0ed6ddf429 Bacteria;Planctomycetes;Phycisphaerae;mle1-8;uncultured bacterium;uncultured bacterium;uncultured bacterium</t>
  </si>
  <si>
    <t>acb5bc972f2c34d42d0b9c246239e702 Bacteria;Latescibacteria;Latescibacteria;Latescibacterales;Latescibacteraceae</t>
  </si>
  <si>
    <t>dd4257b08b3675e6035c39ff488194aa Bacteria;Actinobacteria;Actinobacteria;Bifidobacteriales;Bifidobacteriaceae;Bifidobacterium;Bifidobacterium minimum</t>
  </si>
  <si>
    <t>74814d03668169c49ac057293f6189bc Bacteria;Epsilonbacteraeota;Campylobacteria;Campylobacterales;Arcobacteraceae;Arcobacter</t>
  </si>
  <si>
    <t>7c7984733f9235e8bb11de87122f11f4 Bacteria;Epsilonbacteraeota;Campylobacteria;Campylobacterales;Sulfurospirillaceae;Sulfurospirillum</t>
  </si>
  <si>
    <t>64bc23cdadbc447a8649ae3248cff49f Bacteria;Planctomycetes;Phycisphaerae;Pla1 lineage;uncultured bacterium;uncultured bacterium;uncultured bacterium</t>
  </si>
  <si>
    <t>c6686b2c6c83ec139942e6220710c9e0 Bacteria;Chloroflexi;Anaerolineae;Anaerolineales;Anaerolineaceae;uncultured</t>
  </si>
  <si>
    <t>10c4bdf0616cb096dde32d020b794e4f Bacteria;Proteobacteria;Alphaproteobacteria;Parvibaculales;Parvibaculaceae;Parvibaculum;sediment bacterium 22-39</t>
  </si>
  <si>
    <t>2da4bfac1c763b3386a1ca3a50beba36 Bacteria;Bacteroidetes;Bacteroidia;Bacteroidales</t>
  </si>
  <si>
    <t>c51a3677571bc79cea7a4abd3dd73b45 Bacteria;Proteobacteria;Deltaproteobacteria;Syntrophobacterales;Syntrophaceae</t>
  </si>
  <si>
    <t>1cffa9801543335575ffbcea6d1a1722 Bacteria;Proteobacteria;Gammaproteobacteria;Betaproteobacteriales;Rhodocyclaceae</t>
  </si>
  <si>
    <t>763496ab8c48fc75f195602f14ae9851 Bacteria;Actinobacteria;Actinobacteria;Propionibacteriales;Propionibacteriaceae</t>
  </si>
  <si>
    <t>d968af0fca8dead260fd0d7244f2b126 Bacteria;Proteobacteria;Gammaproteobacteria;Pseudomonadales;Moraxellaceae;Psychrobacter</t>
  </si>
  <si>
    <t>443283aa5986f36d2b6d305c7dc27ecf Bacteria;Chloroflexi;Anaerolineae;Anaerolineales;Anaerolineaceae;Pelolinea</t>
  </si>
  <si>
    <t>25fb281422ff6414a8b27f5e74c73958 Bacteria;Synergistetes;Synergistia;Synergistales;Synergistaceae;Thermovirga</t>
  </si>
  <si>
    <t>f558f4c8f0235330a0d49d72f0ee8dd4 Bacteria;Chloroflexi;Anaerolineae;RBG-13-54-9;uncultured bacterium;uncultured bacterium;uncultured bacterium</t>
  </si>
  <si>
    <t>7a10f83656d8b8461323ff65178bc43c Bacteria;Proteobacteria;Deltaproteobacteria</t>
  </si>
  <si>
    <t>61296f76dc140cc69a9009e3fe68f190 Bacteria;Planctomycetes;Pla3 lineage</t>
  </si>
  <si>
    <t>eedb6a04fca4f81d20a5f7078f2aa18f Bacteria;Modulibacteria;Moduliflexia;Moduliflexales;Moduliflexaceae</t>
  </si>
  <si>
    <t>86b18cd3f50b00f0540664f7e02f76e7 Bacteria;Bacteroidetes;Bacteroidia;Flavobacteriales;Flavobacteriaceae;Flavobacterium</t>
  </si>
  <si>
    <t>edd55747b0ee2306c6223f98886c04ab Bacteria;Proteobacteria;Deltaproteobacteria;Myxococcales;UASB-TL25;uncultured bacterium;uncultured bacterium</t>
  </si>
  <si>
    <t>dcd251d19033e2131014b1c2f685b1aa Bacteria;Proteobacteria;Deltaproteobacteria;Deltaproteobacteria Incertae Sedis;Syntrophorhabdaceae;Syntrophorhabdus</t>
  </si>
  <si>
    <t>9ea01e955279134b1868200b2a2a9ac9 Bacteria;Verrucomicrobia;Verrucomicrobiae;Pedosphaerales;Pedosphaeraceae;ADurb.Bin063-1</t>
  </si>
  <si>
    <t>203aeab90e4cfeb84230e807f79af56e Bacteria;Proteobacteria;Deltaproteobacteria;Sva0485</t>
  </si>
  <si>
    <t>911616a2fe041b22240122a6698d0c75 Bacteria;Bacteroidetes;Bacteroidia;Sphingobacteriales;Lentimicrobiaceae</t>
  </si>
  <si>
    <t>18268796728eaf12dd596d1dc8ad525f Bacteria;Omnitrophicaeota;uncultured bacterium;uncultured bacterium;uncultured bacterium;uncultured bacterium;uncultured bacterium</t>
  </si>
  <si>
    <t>c72172bfbb95c2da5ad3520a06b40035 Bacteria;Spirochaetes;Spirochaetia;Spirochaetales;Spirochaetaceae;Spirochaeta 2</t>
  </si>
  <si>
    <t>0bf0ef4f218fc8b47707615fe6b49761 Bacteria;Proteobacteria;Alphaproteobacteria;Parvibaculales;Parvibaculaceae;Parvibaculum;sediment bacterium 22-39</t>
  </si>
  <si>
    <t>502eeadd31edf05e379944a3b8ae5a43 Bacteria;Thermotogae;Thermotogae;Petrotogales;Petrotogaceae;SC103</t>
  </si>
  <si>
    <t>b447a995a7c8a93938969199739e8061 Bacteria;Firmicutes;Clostridia;Clostridiales;Ruminococcaceae;Ruminiclostridium 1</t>
  </si>
  <si>
    <t>4748675ff5a6dd40cd04f510c108a1d8 Bacteria;Planctomycetes;Planctomycetacia;Pirellulales;Pirellulaceae;Pir4 lineage</t>
  </si>
  <si>
    <t>0ad42e33e8ca559fb5eb52b0244f2c41 Bacteria;Thermotogae;Thermotogae;Petrotogales;Petrotogaceae;SC103;metagenome</t>
  </si>
  <si>
    <t>1190cc8d0eaf38b714ebbfac4b139511 Bacteria;Proteobacteria;Gammaproteobacteria;Betaproteobacteriales;Burkholderiaceae</t>
  </si>
  <si>
    <t>36b3bb9f3a99ecae6a828f4bbf0418b4 Bacteria;Firmicutes;Clostridia;Clostridiales;Lachnospiraceae;[Eubacterium] fissicatena group</t>
  </si>
  <si>
    <t>cdad82dcd8623538eabddbb66d80a573 Bacteria;Firmicutes;Clostridia;Clostridiales;Lachnospiraceae;Tyzzerella</t>
  </si>
  <si>
    <t>abceeb31e93f23b56517f6c86cd81bb7 Bacteria;Proteobacteria;Deltaproteobacteria;Desulfovibrionales;Desulfovibrionaceae;Desulfovibrio</t>
  </si>
  <si>
    <t>0ebdb6fc72ea918592b42e586f76883e Bacteria;Synergistetes;Synergistia;Synergistales;Synergistaceae;JGI-0000079-D21</t>
  </si>
  <si>
    <t>df3859b12afcd81b6b7598c4a0f0af90 Bacteria;Chloroflexi;Anaerolineae;SBR1031</t>
  </si>
  <si>
    <t>fc54802139e649341f46dcd5afc5c70d Bacteria;Omnitrophicaeota;uncultured bacterium;uncultured bacterium;uncultured bacterium;uncultured bacterium;uncultured bacterium</t>
  </si>
  <si>
    <t>a99531b14c1a4c1b07b78a50551d340c Bacteria;Bacteroidetes;Bacteroidia;Sphingobacteriales;Sphingobacteriaceae;Pedobacter</t>
  </si>
  <si>
    <t>1b2ee2922180ce4d8bb1810fd00cc988 Bacteria;Acidobacteria;Thermoanaerobaculia;Thermoanaerobaculales;Thermoanaerobaculaceae;Thermoanaerobaculum;uncultured bacterium</t>
  </si>
  <si>
    <t>89ddcec65305bc3ddfdd376575f1ead1 Bacteria;Firmicutes;Clostridia;Clostridiales;Family XIII;Anaerovorax</t>
  </si>
  <si>
    <t>eadc61952bbee90e2eee0077edc6cf91 Bacteria;Proteobacteria;Gammaproteobacteria;Betaproteobacteriales;Procabacteriaceae;Procabacter</t>
  </si>
  <si>
    <t>be35f58444d77fcac98d7421a768c790 Bacteria;Firmicutes;Clostridia;Clostridiales;Clostridiaceae 1</t>
  </si>
  <si>
    <t>c318a1e12c34407c2907b3f7b253c8cd Bacteria;Firmicutes;Clostridia;Clostridiales;Peptostreptococcaceae;Proteocatella</t>
  </si>
  <si>
    <t>75c167a042bbde733e867b7e9ab7bd85 Bacteria;Synergistetes;Synergistia;Synergistales;Synergistaceae;JGI-0000079-D21;Synergistetes bacterium enrichment culture clone DhR^2/LM-F01</t>
  </si>
  <si>
    <t>046441ddf612ecd5197cecd8f514cdaf Bacteria;Firmicutes;Clostridia;Clostridiales;Peptostreptococcaceae;Proteocatella</t>
  </si>
  <si>
    <t>33801db3d51b7693b7273dc763fdec26 Bacteria;Planctomycetes;Phycisphaerae;mle1-8;uncultured bacterium;uncultured bacterium;uncultured bacterium</t>
  </si>
  <si>
    <t>1e7111ff128d542b507a14b020f72ea9 Bacteria;Chloroflexi;Anaerolineae;SJA-15;uncultured bacterium;uncultured bacterium;uncultured bacterium</t>
  </si>
  <si>
    <t>6bd45088d90e2d04fee1b75d08d537d5 Bacteria;BRC1;uncultured organism;uncultured organism;uncultured organism;uncultured organism;uncultured organism</t>
  </si>
  <si>
    <t>03b8f6e4a001468f7072338df6495215 Bacteria;Proteobacteria;Deltaproteobacteria;SAR324 clade(Marine group B);uncultured bacterium zdt-33i5;uncultured bacterium zdt-33i5;uncultured bacterium zdt-33i5</t>
  </si>
  <si>
    <t>e5c896762516ccb856a38a7cd2afb65d Bacteria;Planctomycetes;Planctomycetacia;Pirellulales;Pirellulaceae;Pir4 lineage</t>
  </si>
  <si>
    <t>ee47b86cfa9cb66362c3e8828450720d Bacteria;Firmicutes;Clostridia;Clostridiales;Family XIII;Anaerovorax</t>
  </si>
  <si>
    <t>7c02e46cb26ffaccf19a4181d462a367 Bacteria;Proteobacteria;Gammaproteobacteria;Pseudomonadales;Pseudomonadaceae;Pseudomonas</t>
  </si>
  <si>
    <t>22558856e15a5d18fbf64ddc20558714 Bacteria;Firmicutes;Clostridia;Clostridiales;Ruminococcaceae;Ruminiclostridium 1</t>
  </si>
  <si>
    <t>58210bb1a588217fe4f383285938c271 Bacteria;Patescibacteria;Saccharimonadia;Saccharimonadales</t>
  </si>
  <si>
    <t>06d4fb7440002286fd797dea8e37371a Bacteria;Proteobacteria;Deltaproteobacteria</t>
  </si>
  <si>
    <t>ba2d012265310d9dd300bfaaec9c6c8f Bacteria;Planctomycetes;Phycisphaerae;MSBL9;KCLunmb-38-53;uncultured bacterium;uncultured bacterium</t>
  </si>
  <si>
    <t>3a368001e936226d0f89dd32f1b7b3b0 Bacteria;Cloacimonetes;Cloacimonadia;Cloacimonadales;Cloacimonadaceae;uncultured bacterium;uncultured bacterium</t>
  </si>
  <si>
    <t>f603a6159f0c3d5fe1e2564a302c569c Bacteria;Planctomycetes;Phycisphaerae;Pla1 lineage;uncultured bacterium;uncultured bacterium;uncultured bacterium</t>
  </si>
  <si>
    <t>a914770a459b37b004ae84db5b1b4f25 Bacteria;Omnitrophicaeota;Omnitrophia;Omnitrophales;Omnitrophaceae;Candidatus Omnitrophus;uncultured bacterium</t>
  </si>
  <si>
    <t>5d4b75ad9fdd21cefc8e49c16b409070 Bacteria;Chloroflexi;Anaerolineae;SJA-15</t>
  </si>
  <si>
    <t>279875dd1fe876e8fc967d7df5d2599e Bacteria;Firmicutes;Clostridia;Clostridiales;Christensenellaceae;uncultured</t>
  </si>
  <si>
    <t>350ba282cf312b3282a9fefa1d4106b7 Bacteria;Bacteroidetes;Bacteroidia;Flavobacteriales;Flavobacteriaceae;Flavobacterium</t>
  </si>
  <si>
    <t>a92ebe234506a7f53406af2e299817f7 Bacteria;Firmicutes;Clostridia;Clostridiales;Ruminococcaceae;Caproiciproducens;Clostridium sp. MB2-A37</t>
  </si>
  <si>
    <t>dfe1faeb377a4d1c121d09865544cfdf Bacteria;Synergistetes;Synergistia;Synergistales;Synergistaceae;Thermovirga</t>
  </si>
  <si>
    <t>c397a03f342eded03e26d3d5c204bedb Bacteria;Armatimonadetes;uncultured</t>
  </si>
  <si>
    <t>94b7d937698800bd110b38c9b18b1b97 Bacteria;Lentisphaerae;Lentisphaeria;Victivallales</t>
  </si>
  <si>
    <t>d68c2c3d4ce6e7e6f2ec3b82241234e2 Bacteria;Spirochaetes;Leptospirae;Leptospirales;Leptospiraceae;RBG-16-49-21</t>
  </si>
  <si>
    <t>2145d206c7695832c7f910b9ae4d381d Bacteria;Chloroflexi;Anaerolineae;Anaerolineales;Anaerolineaceae;uncultured</t>
  </si>
  <si>
    <t>1480d5ec589a9feb6d0566f35aaace0b Bacteria;Chloroflexi;Anaerolineae;SJA-15</t>
  </si>
  <si>
    <t>4bbde1e46f2b80b0f84a446ecf7514ad Bacteria;Proteobacteria;Gammaproteobacteria;Betaproteobacteriales</t>
  </si>
  <si>
    <t>42dd87f6b68588e27afe37b4074ae52c Bacteria;Proteobacteria;Alphaproteobacteria;Azospirillales;Inquilinaceae;Inquilinus;uncultured alpha proteobacterium</t>
  </si>
  <si>
    <t>813f9bc38799695b01ec8251d614ef42 Bacteria;Planctomycetes;Phycisphaerae;MSBL9;SG8-4;metagenome;metagenome</t>
  </si>
  <si>
    <t>ecb1936082364d772b1089b93ea3d849 Bacteria;Firmicutes;Erysipelotrichia;Erysipelotrichales;Erysipelotrichaceae;Erysipelothrix</t>
  </si>
  <si>
    <t>f367853135568dccee80d3fb2b25ff93 Bacteria;Firmicutes;Clostridia;Clostridiales;Ruminococcaceae</t>
  </si>
  <si>
    <t>3a547855997faccf1ebe97d714c4c086 Bacteria;Firmicutes;Clostridia;Clostridiales;Ruminococcaceae;Ruminococcaceae UCG-009</t>
  </si>
  <si>
    <t>38f727097dc152ce68a35aaae29b6351 Bacteria;Firmicutes;Clostridia;Clostridiales;Ruminococcaceae;Hydrogenoanaerobacterium;uncultured bacterium</t>
  </si>
  <si>
    <t>61dd962b032b0741adab6f1b97746ee6 Bacteria;Firmicutes;Erysipelotrichia;Erysipelotrichales;Erysipelotrichaceae;Erysipelothrix</t>
  </si>
  <si>
    <t>9ac15431b0b1fe1e267d15f733ba3b76 Bacteria;Acidobacteria;Aminicenantia;Aminicenantales;metagenome;metagenome;metagenome</t>
  </si>
  <si>
    <t>a5e5442c63a7884e2039fd2949dbd448 Bacteria;Planctomycetes;Phycisphaerae;mle1-8;uncultured bacterium;uncultured bacterium;uncultured bacterium</t>
  </si>
  <si>
    <t>89074a4d77e23c1c1440fcb7186209e7 Bacteria;Chloroflexi;Anaerolineae;RBG-13-54-9</t>
  </si>
  <si>
    <t>03a3c7ca2c2408187cf9f46cf0acf6be Bacteria;Firmicutes;Clostridia;Clostridiales;Ruminococcaceae;Ercella;metagenome</t>
  </si>
  <si>
    <t>a8c87b79d0667ce9439e5dd21d21a462 Bacteria;Proteobacteria;Gammaproteobacteria;Pseudomonadales;Moraxellaceae;Psychrobacter</t>
  </si>
  <si>
    <t>3f3597b2f201a9d6f472a56cbb3d1825 Bacteria;Proteobacteria;Deltaproteobacteria;Syntrophobacterales;Syntrophobacteraceae;Syntrophobacter</t>
  </si>
  <si>
    <t>8cd3866f677d64540c93a6dbad6f0079 Bacteria;Firmicutes;Clostridia;Clostridiales;Clostridiaceae 1</t>
  </si>
  <si>
    <t>77ac111b9056ce90ca283db454f7731a Bacteria;Chloroflexi;Anaerolineae;Anaerolineales;Anaerolineaceae;uncultured</t>
  </si>
  <si>
    <t>6ec6026882d94609c1eed1609ab78710 Bacteria;Proteobacteria;Alphaproteobacteria;Rhodobacterales;Rhodobacteraceae</t>
  </si>
  <si>
    <t>d318e172fd5aa0daa0cdbbab1f03cf38 Bacteria;Chloroflexi;Anaerolineae;Anaerolineales;Anaerolineaceae;Anaerolinea</t>
  </si>
  <si>
    <t>50a2befd88a7c214a3e7abe2fc17f47c Bacteria;Firmicutes;Clostridia;Clostridiales;Lachnospiraceae;[Eubacterium] fissicatena group</t>
  </si>
  <si>
    <t>2047c2e88663932895fb1a863e1d4283 Bacteria;Proteobacteria;Alphaproteobacteria;Paracaedibacterales;Paracaedibacteraceae;Candidatus Paracaedibacter;endosymbiont of Acanthamoeba sp. KA/E9</t>
  </si>
  <si>
    <t>29d475479fd11bbdc7ffb5b5e7955dde Bacteria;Proteobacteria;Gammaproteobacteria;Betaproteobacteriales;Burkholderiaceae</t>
  </si>
  <si>
    <t>d10340addcf1c0093785b54bc1132133 Bacteria;Firmicutes;Clostridia;Clostridiales;Lachnospiraceae;Tyzzerella</t>
  </si>
  <si>
    <t>79eac587c0cb8c9f8f39f0c3b19da968 Bacteria;Bacteroidetes;Bacteroidia;Bacteroidales;Bacteroidetes vadinHA17</t>
  </si>
  <si>
    <t>836a7a329e8fc79b3bcb065f2815b75e Bacteria;Proteobacteria;Gammaproteobacteria;Methylococcales;Methylomonaceae;Methylobacter</t>
  </si>
  <si>
    <t>500cd4b032e8107bb8ef0898458e68c1 Bacteria;Planctomycetes;Phycisphaerae;mle1-8;uncultured bacterium;uncultured bacterium;uncultured bacterium</t>
  </si>
  <si>
    <t>51179814ec931ccf73483516244fb2c4 Archaea;Euryarchaeota;Methanobacteria;Methanobacteriales;Methanobacteriaceae;Methanobrevibacter</t>
  </si>
  <si>
    <t>a86e76528b99df6ed8d9842ae9f0a057 Bacteria;Firmicutes;Clostridia;Clostridiales;Christensenellaceae;Christensenellaceae R-7 group</t>
  </si>
  <si>
    <t>0272178d32e2069cb89f68b50a33062c Bacteria;Firmicutes;Clostridia;Clostridiales;Clostridiaceae 1;Clostridium sensu stricto 16</t>
  </si>
  <si>
    <t>a2f62192a1ee9fbdc12d781fd3d3de6e Bacteria;Chloroflexi;Anaerolineae;SBR1031;uncultured organism;uncultured organism;uncultured organism</t>
  </si>
  <si>
    <t>75c24c83a8d757ec7982ee3e55f87277 Bacteria;Spirochaetes;Spirochaetia;Spirochaetales;Spirochaetaceae;Spirochaeta 2;Spirochaeta sp.</t>
  </si>
  <si>
    <t>145247a1946234e3288537482795d03d Bacteria;Acidobacteria;Subgroup 21;uncultured Acidobacterium sp.;uncultured Acidobacterium sp.;uncultured Acidobacterium sp.;uncultured Acidobacterium sp.</t>
  </si>
  <si>
    <t>5fdf2dc408ee840ec4df60cbe10d011d Archaea;Euryarchaeota;Thermococci;Methanofastidiosales;Methanofastidiosaceae;Candidatus Methanofastidiosum;uncultured euryarchaeote</t>
  </si>
  <si>
    <t>63f85ab8472debe97c8d6f3d5eccd14d Bacteria;Bacteroidetes;Bacteroidia;Flavobacteriales;Flavobacteriaceae;Flavobacterium</t>
  </si>
  <si>
    <t>b7c06054bf6688ab159df8439826605e Bacteria;Proteobacteria;Gammaproteobacteria;Alteromonadales;Alteromonadaceae;Rheinheimera</t>
  </si>
  <si>
    <t>39a641037a91a3a933fd1c44efc4952b Bacteria;Bacteroidetes;Bacteroidia;Cytophagales;Spirosomaceae;Persicitalea;uncultured bacterium</t>
  </si>
  <si>
    <t>a1d749d5d20ede09d0527796fb52e25a Bacteria;Firmicutes;Clostridia;Clostridiales;Ruminococcaceae</t>
  </si>
  <si>
    <t>7ff8e6fb5789234cf1294b9f8d4fccff Bacteria;Actinobacteria;Actinobacteria;Propionibacteriales;Propionibacteriaceae;Brooklawnia</t>
  </si>
  <si>
    <t>09bd7b1999fc76db7b6c0e687c168469 Archaea;Euryarchaeota;Methanomicrobia</t>
  </si>
  <si>
    <t>0486738f2d957d4b799704682c195cb7 Bacteria;Proteobacteria;Alphaproteobacteria;Caulobacterales;Caulobacteraceae;Brevundimonas</t>
  </si>
  <si>
    <t>74dd27d14908f89694dbf65bb4f30103 Bacteria;Bacteroidetes;Bacteroidia;Bacteroidales;Dysgonomonadaceae;uncultured</t>
  </si>
  <si>
    <t>e060b763b50097a17b0680d936f1c972 Bacteria;Firmicutes;Clostridia;Clostridiales;Clostridiaceae 1</t>
  </si>
  <si>
    <t>7ce4ab018937ce12e2cb2f5b279232a7 Bacteria;Proteobacteria;Alphaproteobacteria;Rhizobiales;Rhizobiaceae;Ochrobactrum</t>
  </si>
  <si>
    <t>4865b4460028754aa0e06a8fc40f4622 Bacteria;Atribacteria;Caldatribacteriia;Caldatribacteriales;Caldatribacteriaceae;Candidatus Caldatribacterium;Atribacteria bacterium JGI 0000079-F20</t>
  </si>
  <si>
    <t>5f3d72427dd224eb6c67ba66c522af57 Archaea;Euryarchaeota;Methanobacteria;Methanobacteriales;Methanobacteriaceae;Methanobrevibacter</t>
  </si>
  <si>
    <t>5de6f41b19da1503d43daf6c606424a5 Bacteria;Acidobacteria;Thermoanaerobaculia;Thermoanaerobaculales;Thermoanaerobaculaceae;Thermoanaerobaculum;uncultured bacterium</t>
  </si>
  <si>
    <t>4b137b95b1c1139a096bb8c3ed0be8a4 Bacteria;Bacteroidetes;Bacteroidia;Bacteroidales;Bacteroidetes vadinHA17</t>
  </si>
  <si>
    <t>fc96ab871e7468faca4f2f578610e730 Bacteria;Bacteroidetes;Bacteroidia;Sphingobacteriales;Lentimicrobiaceae</t>
  </si>
  <si>
    <t>9bdf1cdbd1807860600a735e62c30d3f Bacteria;Chloroflexi;Anaerolineae;SJA-15</t>
  </si>
  <si>
    <t>aeac27005552101b1469e988795cc347 Bacteria;Proteobacteria;Deltaproteobacteria;Syntrophobacterales;Syntrophaceae;Syntrophus</t>
  </si>
  <si>
    <t>d61ee631fb1d20a6c8aaafed6255b736 Archaea;Euryarchaeota;Methanomicrobia;Methanosarcinales;Methanosarcinaceae;Methanomethylovorans;uncultured archaeon</t>
  </si>
  <si>
    <t>e1a17194bc834121149836e69951f0f7 Bacteria;Proteobacteria;Gammaproteobacteria;Alteromonadales;Shewanellaceae;Shewanella</t>
  </si>
  <si>
    <t>dc3e6dfd96370196f3975ae85e3461ae Bacteria;Verrucomicrobia;Verrucomicrobiae;Pedosphaerales;Pedosphaeraceae</t>
  </si>
  <si>
    <t>9871bf511aeb97588314010ef496e238 Archaea;Euryarchaeota;Methanomicrobia;Methanomicrobiales;Methanoregulaceae;Methanolinea</t>
  </si>
  <si>
    <t>d0470ad02e7d4c599192f518cc8fb80c Archaea;Euryarchaeota;Thermococci;Methanofastidiosales;Methanofastidiosaceae;Candidatus Methanofastidiosum;uncultured euryarchaeote</t>
  </si>
  <si>
    <t>8312df720bf0560a61dcb1889b064e9e Bacteria;Proteobacteria;Gammaproteobacteria;Betaproteobacteriales;Burkholderiaceae</t>
  </si>
  <si>
    <t>ce08ab9922ac51105f98778c20d91954 Bacteria;Synergistetes;Synergistia;Synergistales;Synergistaceae;JGI-0000079-D21;Synergistetes bacterium enrichment culture clone DhR^2/LM-F01</t>
  </si>
  <si>
    <t>78782cb0e1834f145eed91a26766f5f9 Bacteria;Actinobacteria;Actinobacteria;Corynebacteriales;Nocardiaceae;Rhodococcus</t>
  </si>
  <si>
    <t>b004b83052e013122c5a78a61e4a832a Bacteria;Firmicutes;Clostridia;Clostridiales;Lachnospiraceae;Tyzzerella</t>
  </si>
  <si>
    <t>44731e0fdc0c460740cced0b6c79ff3d Bacteria;Firmicutes;Clostridia;Clostridiales;Ruminococcaceae</t>
  </si>
  <si>
    <t>6ca4e0d92a08ec8756ba239948a1cf2c Bacteria;Firmicutes;Clostridia;Clostridiales;Ruminococcaceae;Ruminococcaceae UCG-002</t>
  </si>
  <si>
    <t>5327022f09b379b1c428c37a1f956245 Archaea;Euryarchaeota;Thermococci;Methanofastidiosales;Methanofastidiosaceae;Candidatus Methanofastidiosum;uncultured euryarchaeote</t>
  </si>
  <si>
    <t>bb59a78552747e247bfecb4318053c95 Bacteria;Proteobacteria;Gammaproteobacteria;Betaproteobacteriales;Burkholderiaceae</t>
  </si>
  <si>
    <t>da13d8c8f16b4fa9bc26284e1de50050 Bacteria;Bacteroidetes;Bacteroidia;Bacteroidales;Dysgonomonadaceae;uncultured;iron-reducing bacterium enrichment culture clone HN-HFO84</t>
  </si>
  <si>
    <t>1b44ee11b84da6d8ca3f09c01c420c61 Bacteria;Patescibacteria;Saccharimonadia;Saccharimonadales</t>
  </si>
  <si>
    <t>b3fb3bd7431ab8b919d9ffa23f383d84 Bacteria;Proteobacteria;Gammaproteobacteria;Betaproteobacteriales;Burkholderiaceae</t>
  </si>
  <si>
    <t>1053c427756474081b2ff7fd5ef32a1b Archaea;Euryarchaeota;Methanobacteria;Methanobacteriales;Methanobacteriaceae;Methanobrevibacter</t>
  </si>
  <si>
    <t>a4c27b7f1fbc99b3a4cf984fca7000f2 Bacteria;Proteobacteria;Deltaproteobacteria;Myxococcales;Phaselicystidaceae;Phaselicystis;uncultured bacterium</t>
  </si>
  <si>
    <t>689ca5cf1413d6cdab81a5625aad5074 Bacteria;Firmicutes;Bacilli;Lactobacillales;Streptococcaceae;Streptococcus;Streptococcus thermophilus TH1435</t>
  </si>
  <si>
    <t>e47605cdae2122f83502dfab36e50f59 Bacteria;Firmicutes;Clostridia;Clostridiales;Ruminococcaceae;Ruminococcaceae UCG-009</t>
  </si>
  <si>
    <t>cf366c1a77840d9348527c074e824524 Archaea;Euryarchaeota;Thermoplasmata;Methanomassiliicoccales;Methanomassiliicoccaceae;uncultured;uncultured archaeon</t>
  </si>
  <si>
    <t>c5586d35cf66bcc27fcf4e03bce1e7a3 Bacteria;Patescibacteria;Microgenomatia;Candidatus Woesebacteria</t>
  </si>
  <si>
    <t>35dbbf8f710e9cc3722d3c7034c4ccea Bacteria;Bacteroidetes;Bacteroidia;Cytophagales;Amoebophilaceae;Candidatus Amoebophilus</t>
  </si>
  <si>
    <t>82684f6fbced11b23f9f25685dbeaf04 Archaea;Euryarchaeota;Thermoplasmata;Methanomassiliicoccales;Methanomassiliicoccaceae;uncultured;uncultured archaeon</t>
  </si>
  <si>
    <t>36a290e2afd922a540a6aaab2e00449b Bacteria;Firmicutes;Clostridia;Clostridiales;Eubacteriaceae;uncultured;uncultured bacterium</t>
  </si>
  <si>
    <t>ececcc4eb08795d6be47fe46858f26cd Archaea;Euryarchaeota;Thermococci;Methanofastidiosales;Methanofastidiosaceae;Candidatus Methanofastidiosum</t>
  </si>
  <si>
    <t>76289d208c007b914f1af7349d469b72 Bacteria;Proteobacteria;Deltaproteobacteria;Syntrophobacterales;Syntrophaceae;Syntrophus</t>
  </si>
  <si>
    <t>3a85cf491b5f2629b4efc25aabb8fe86 Bacteria;Bacteroidetes;Bacteroidia;Bacteroidales;Dysgonomonadaceae;Proteiniphilum</t>
  </si>
  <si>
    <t>9c95cb3563985769e07b457e218756ec Bacteria;Zixibacteria</t>
  </si>
  <si>
    <t>dd6697ad7ac2cb260c88b0ff9a49a79d Bacteria;Proteobacteria;Gammaproteobacteria;Pseudomonadales;Moraxellaceae;Psychrobacter</t>
  </si>
  <si>
    <t>ba7831da8c03684c3266d2d7002c7d58 Bacteria;Bacteroidetes;Bacteroidia;Bacteroidales;Dysgonomonadaceae;Dysgonomonas</t>
  </si>
  <si>
    <t>f85e1ba56f61d498d37426e383c3b96d Bacteria;Proteobacteria;Gammaproteobacteria;Alteromonadales;Shewanellaceae;Shewanella</t>
  </si>
  <si>
    <t>7ac2d351ea983a0bfd3edcb7e986283d Bacteria;Epsilonbacteraeota;Campylobacteria;Campylobacterales;Arcobacteraceae;Arcobacter</t>
  </si>
  <si>
    <t>5593d02fb0675acf823ec03791568217 Bacteria;Bacteroidetes;Bacteroidia;Bacteroidales;Paludibacteraceae;Paludibacter</t>
  </si>
  <si>
    <t>e4840406b2f694b41147b7910e494d4e Bacteria;Chloroflexi;Anaerolineae;Anaerolineales;Anaerolineaceae</t>
  </si>
  <si>
    <t>ad748abb1ff210f5ab1d5e357de34e62 Bacteria;Firmicutes;Clostridia;Clostridiales;Ruminococcaceae</t>
  </si>
  <si>
    <t>d974b0e0fc1fb4bf4f4bf768e668ec23 Archaea;Euryarchaeota;Methanomicrobia;Methanosarcinales;Methanosarcinaceae;Methanomethylovorans</t>
  </si>
  <si>
    <t>9be551e2ab89504914efbaf31a9d8dbc Bacteria;Proteobacteria;Deltaproteobacteria;Syntrophobacterales;Syntrophaceae;Syntrophus</t>
  </si>
  <si>
    <t>22d5166503b76884e2261d5755d4b2a0 Bacteria;Bacteroidetes;Bacteroidia;Chitinophagales;uncultured</t>
  </si>
  <si>
    <t>07e4fbe1168b9e217f19ddc4d4baef83 Bacteria;Firmicutes;Clostridia;Clostridiales;Family XI;Sedimentibacter</t>
  </si>
  <si>
    <t>2c3cdd9a281f3e75c8966280464dd783 Bacteria;Firmicutes;Clostridia;Clostridiales;Ruminococcaceae;Angelakisella;uncultured bacterium</t>
  </si>
  <si>
    <t>259fa495c4c72da33fc37967e6db92f0 Bacteria;Bacteroidetes;Bacteroidia;Cytophagales;Amoebophilaceae;Candidatus Amoebophilus</t>
  </si>
  <si>
    <t>81807238fee5847ad5af6521c420451b Bacteria;Firmicutes;Clostridia;Clostridiales;Ruminococcaceae;Ruminococcaceae UCG-009</t>
  </si>
  <si>
    <t>88bea0e6280ffa69ded62b5c9379796d Bacteria;Proteobacteria;Deltaproteobacteria;Syntrophobacterales;Syntrophaceae</t>
  </si>
  <si>
    <t>b02ec7940bf5587c307d1d24a8551c3c Bacteria;Armatimonadetes;uncultured</t>
  </si>
  <si>
    <t>9e46fb56331364c4aa77b8d08e6d616c Archaea;Euryarchaeota;Thermococci;Methanofastidiosales;Methanofastidiosaceae;Candidatus Methanofastidiosum;uncultured euryarchaeote</t>
  </si>
  <si>
    <t>bc7a7a0706acdb81f7040c108d7ad7a9 Bacteria;Bacteroidetes;Bacteroidia;Sphingobacteriales;Lentimicrobiaceae</t>
  </si>
  <si>
    <t>e3265823eec4ecd1a7c8974ae7d3a487 Archaea;Euryarchaeota;Methanobacteria;Methanobacteriales;Methanobacteriaceae;Methanobrevibacter</t>
  </si>
  <si>
    <t>58fe84b8356b9969352b6a0a44abe079 Bacteria;Bacteroidetes;Bacteroidia;Bacteroidales;Dysgonomonadaceae;Dysgonomonas</t>
  </si>
  <si>
    <t>0b4b4d6ec82848612c975d2e85e3054d Bacteria;Actinobacteria;Actinobacteria;Micrococcales;Bogoriellaceae;Georgenia;uncultured bacterium</t>
  </si>
  <si>
    <t>63c949702ca89a8c5f011cf31905fd3f Bacteria;Chloroflexi;Anaerolineae;SBR1031</t>
  </si>
  <si>
    <t>c4c0b5c81250f2992802a1aa7cedccd7 Bacteria;Bacteroidetes;Bacteroidia;Sphingobacteriales</t>
  </si>
  <si>
    <t>0ea3ffb8d9d93d84fcd404437890f232 Bacteria;Bacteroidetes;Bacteroidia;Sphingobacteriales;Sphingobacteriaceae;Pedobacter</t>
  </si>
  <si>
    <t>97e7ad278eeba553eb5f9209adceb941 Bacteria;Proteobacteria;Deltaproteobacteria;Myxococcales;Phaselicystidaceae;Phaselicystis</t>
  </si>
  <si>
    <t>45e61f888c79d02d8765737747dddfcd Bacteria;Patescibacteria;Saccharimonadia;Saccharimonadales</t>
  </si>
  <si>
    <t>f34fc5c64b20e067cc6f28b484c7901d Bacteria;Firmicutes;Clostridia;Clostridiales;Ruminococcaceae</t>
  </si>
  <si>
    <t>05783f902863e5a83e14badb232c6309 Bacteria;Firmicutes;Clostridia;Clostridiales;Family XI;Sedimentibacter</t>
  </si>
  <si>
    <t>667258f0fe5b32335d488871d3803a3c Archaea;Euryarchaeota;Methanomicrobia;Methanomicrobiales;Methanoregulaceae;Methanolinea</t>
  </si>
  <si>
    <t>c750c7c3c2f98d64f38bd3d5bb94e2bc Bacteria;Bacteroidetes;Bacteroidia;Bacteroidales;Prolixibacteraceae;BSV13</t>
  </si>
  <si>
    <t>7d64317a29d0c5ffa3e69cce7058b20b Bacteria;Bacteroidetes;Bacteroidia;Bacteroidales;Dysgonomonadaceae;Dysgonomonas</t>
  </si>
  <si>
    <t>667e228412352d147f113811af9a32eb Bacteria;Proteobacteria;Deltaproteobacteria;Syntrophobacterales;Syntrophaceae;uncultured;bacterium enrichment culture clone E36_A</t>
  </si>
  <si>
    <t>45f1a4be5b4db02b55d5368125a21046 Bacteria;Aegiribacteria</t>
  </si>
  <si>
    <t>808fb6a46b9a2499d4c7de8475945388 Bacteria;Proteobacteria;Alphaproteobacteria;Parvibaculales;Parvibaculaceae;Parvibaculum;sediment bacterium 22-39</t>
  </si>
  <si>
    <t>7eaa5790b18262d895cc76288b361723 Archaea;Euryarchaeota;Methanomicrobia;Methanomicrobiales;uncultured;uncultured Methanomicrobia archaeon;uncultured Methanomicrobia archaeon</t>
  </si>
  <si>
    <t>ce56412075a90d8fce960056f2443d51 Bacteria;Firmicutes;Clostridia;Clostridiales;Ruminococcaceae;Caproiciproducens;Clostridium sp. MB2-A37</t>
  </si>
  <si>
    <t>9f184540119c300ec2661ab506a9647b Bacteria;Firmicutes;Clostridia;Clostridiales;Christensenellaceae;Christensenellaceae R-7 group</t>
  </si>
  <si>
    <t>f7f917dca13d852b5bb7d790f2303604 Bacteria;Zixibacteria</t>
  </si>
  <si>
    <t>c9e5f89754fe204ea16ffeef8d9f6f06 Bacteria;Proteobacteria;Gammaproteobacteria;Pseudomonadales;Pseudomonadaceae;Pseudomonas</t>
  </si>
  <si>
    <t>9cd29e65dcc0341457ea143eb1b5783c Bacteria;Chloroflexi;Anaerolineae;Anaerolineales;Anaerolineaceae;Anaerolinea</t>
  </si>
  <si>
    <t>9f26969316e8d02ec0f2c06985748ec2 Bacteria;Bacteroidetes;Bacteroidia;Chitinophagales;Chitinophagaceae;uncultured</t>
  </si>
  <si>
    <t>7a71421fcdca6955a54dc67c84b26560 Bacteria;Omnitrophicaeota;Omnitrophia;Omnitrophales;Omnitrophaceae;Candidatus Omnitrophus;uncultured bacterium</t>
  </si>
  <si>
    <t>8737d5a78b044151bc7c84c60746b903 Bacteria;Proteobacteria;Gammaproteobacteria;Pseudomonadales;Moraxellaceae;Acinetobacter</t>
  </si>
  <si>
    <t>c46ad65c267bf783b9c6a5251502f92a Bacteria;Cloacimonetes;Cloacimonadia;Cloacimonadales;Cloacimonadaceae;uncultured bacterium;uncultured bacterium</t>
  </si>
  <si>
    <t>6187575ff5ccd54ffb033d5a0929692b Bacteria;Chloroflexi;Anaerolineae;Anaerolineales;Anaerolineaceae</t>
  </si>
  <si>
    <t>d79714ef7e2ed76149cb9016c3126959 Bacteria;Chloroflexi;Anaerolineae;RBG-13-54-9;uncultured bacterium;uncultured bacterium;uncultured bacterium</t>
  </si>
  <si>
    <t>a3f6cbd5a0e95b40c584ec368f5734c5 Bacteria;Atribacteria;Caldatribacteriia;Caldatribacteriales;Caldatribacteriaceae;Candidatus Caldatribacterium;Atribacteria bacterium JGI 0000079-F20</t>
  </si>
  <si>
    <t>3e5ff04b87ce02e80cfa184497dccffa Bacteria;Bacteroidetes;Bacteroidia;Sphingobacteriales;Sphingobacteriaceae;Pedobacter</t>
  </si>
  <si>
    <t>6bea62f6388817ac97bf15fe5374b722 Bacteria;Firmicutes;Clostridia;Clostridiales;Clostridiaceae 1;Clostridium sensu stricto 16</t>
  </si>
  <si>
    <t>a2d36612abf45d20dc0cacadfb757188 Bacteria;Planctomycetes;Phycisphaerae;mle1-8;uncultured bacterium;uncultured bacterium;uncultured bacterium</t>
  </si>
  <si>
    <t>f5133b14e3cfd6e9bc0bc4b9d5d157af Bacteria;Chloroflexi;Anaerolineae;Anaerolineales;Anaerolineaceae;Pelolinea</t>
  </si>
  <si>
    <t>623f9ddc49ba62310599eccf140d11be Bacteria;Firmicutes;Clostridia;Clostridiales;Eubacteriaceae;uncultured;uncultured bacterium</t>
  </si>
  <si>
    <t>25d5408fb236129920aff07a7eab03f6 Archaea;Euryarchaeota;Methanobacteria;Methanobacteriales;Methanobacteriaceae;Methanobrevibacter</t>
  </si>
  <si>
    <t>9803a202b9866e7dd774a58afb02e829 Bacteria;Actinobacteria;Actinobacteria;Actinomycetales;Actinomycetaceae;Actinomyces</t>
  </si>
  <si>
    <t>3faaf6b4044277068dfe2f8e9b81fed1 Bacteria;Firmicutes;Clostridia;Clostridiales;Ruminococcaceae;Ruminococcaceae UCG-009</t>
  </si>
  <si>
    <t>f8072f14cdeac25a5cdb30128873f33c Bacteria;Omnitrophicaeota;Omnitrophia;Omnitrophales;Omnitrophaceae;Candidatus Omnitrophus;uncultured bacterium</t>
  </si>
  <si>
    <t>4fcc831b36685fcc89a7e5ebc4f51e42 Bacteria;Spirochaetes;Spirochaetia;Spirochaetales;Spirochaetaceae;Spirochaeta 2;Spirochaeta sp.</t>
  </si>
  <si>
    <t>A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4"/>
  <sheetViews>
    <sheetView tabSelected="1" workbookViewId="0"/>
  </sheetViews>
  <sheetFormatPr defaultRowHeight="15" x14ac:dyDescent="0.25"/>
  <sheetData>
    <row r="1" spans="1:6" x14ac:dyDescent="0.25">
      <c r="A1" t="s">
        <v>840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t="s">
        <v>5</v>
      </c>
      <c r="B2">
        <v>1536.3598675286</v>
      </c>
      <c r="C2">
        <v>10.968311665874801</v>
      </c>
      <c r="D2" s="1">
        <v>3.7240111515930102E-17</v>
      </c>
      <c r="E2" s="1">
        <v>3.3186479274840002E-14</v>
      </c>
      <c r="F2" t="s">
        <v>6</v>
      </c>
    </row>
    <row r="3" spans="1:6" x14ac:dyDescent="0.25">
      <c r="A3" t="s">
        <v>7</v>
      </c>
      <c r="B3">
        <v>1477.28409339787</v>
      </c>
      <c r="C3">
        <v>10.911714397973</v>
      </c>
      <c r="D3" s="1">
        <v>4.7502705543633701E-17</v>
      </c>
      <c r="E3" s="1">
        <v>3.3186479274840002E-14</v>
      </c>
      <c r="F3" t="s">
        <v>6</v>
      </c>
    </row>
    <row r="4" spans="1:6" x14ac:dyDescent="0.25">
      <c r="A4" t="s">
        <v>8</v>
      </c>
      <c r="B4">
        <v>1417.8440535844099</v>
      </c>
      <c r="C4">
        <v>10.852434978329001</v>
      </c>
      <c r="D4" s="1">
        <v>6.3616254200971302E-17</v>
      </c>
      <c r="E4" s="1">
        <v>3.3186479274840002E-14</v>
      </c>
      <c r="F4" t="s">
        <v>6</v>
      </c>
    </row>
    <row r="5" spans="1:6" x14ac:dyDescent="0.25">
      <c r="A5" t="s">
        <v>9</v>
      </c>
      <c r="B5">
        <v>1214.0700793907599</v>
      </c>
      <c r="C5">
        <v>10.628458503988099</v>
      </c>
      <c r="D5" s="1">
        <v>1.68240087722723E-16</v>
      </c>
      <c r="E5" s="1">
        <v>6.5823934321515196E-14</v>
      </c>
      <c r="F5" t="s">
        <v>6</v>
      </c>
    </row>
    <row r="6" spans="1:6" x14ac:dyDescent="0.25">
      <c r="A6" t="s">
        <v>106</v>
      </c>
      <c r="B6">
        <v>1110.3144173379101</v>
      </c>
      <c r="C6">
        <v>6.9285803067763601</v>
      </c>
      <c r="D6" s="1">
        <v>8.7957788451564205E-7</v>
      </c>
      <c r="E6" s="1">
        <v>1.35094189500654E-5</v>
      </c>
      <c r="F6" t="s">
        <v>6</v>
      </c>
    </row>
    <row r="7" spans="1:6" x14ac:dyDescent="0.25">
      <c r="A7" t="s">
        <v>10</v>
      </c>
      <c r="B7">
        <v>1089.9653532248401</v>
      </c>
      <c r="C7">
        <v>10.4727864958134</v>
      </c>
      <c r="D7" s="1">
        <v>3.2702296720765002E-16</v>
      </c>
      <c r="E7" s="1">
        <v>1.02358188735995E-13</v>
      </c>
      <c r="F7" t="s">
        <v>6</v>
      </c>
    </row>
    <row r="8" spans="1:6" x14ac:dyDescent="0.25">
      <c r="A8" t="s">
        <v>11</v>
      </c>
      <c r="B8">
        <v>1030.7043529067</v>
      </c>
      <c r="C8">
        <v>10.3920769032393</v>
      </c>
      <c r="D8" s="1">
        <v>4.5155210898402301E-16</v>
      </c>
      <c r="E8" s="1">
        <v>1.17779841759999E-13</v>
      </c>
      <c r="F8" t="s">
        <v>6</v>
      </c>
    </row>
    <row r="9" spans="1:6" x14ac:dyDescent="0.25">
      <c r="A9" t="s">
        <v>12</v>
      </c>
      <c r="B9">
        <v>933.41916012417596</v>
      </c>
      <c r="C9">
        <v>10.2489324007598</v>
      </c>
      <c r="D9" s="1">
        <v>8.8273198004398904E-16</v>
      </c>
      <c r="E9" s="1">
        <v>1.9735364982411999E-13</v>
      </c>
      <c r="F9" t="s">
        <v>6</v>
      </c>
    </row>
    <row r="10" spans="1:6" x14ac:dyDescent="0.25">
      <c r="A10" t="s">
        <v>75</v>
      </c>
      <c r="B10">
        <v>860.21027065681596</v>
      </c>
      <c r="C10">
        <v>5.3318193468218098</v>
      </c>
      <c r="D10" s="1">
        <v>4.4836723927974603E-8</v>
      </c>
      <c r="E10" s="1">
        <v>1.0169488832939199E-6</v>
      </c>
      <c r="F10" t="s">
        <v>6</v>
      </c>
    </row>
    <row r="11" spans="1:6" x14ac:dyDescent="0.25">
      <c r="A11" t="s">
        <v>13</v>
      </c>
      <c r="B11">
        <v>818.84071467293904</v>
      </c>
      <c r="C11">
        <v>10.059825492286</v>
      </c>
      <c r="D11" s="1">
        <v>2.1750496716489999E-15</v>
      </c>
      <c r="E11" s="1">
        <v>4.2549409201633599E-13</v>
      </c>
      <c r="F11" t="s">
        <v>6</v>
      </c>
    </row>
    <row r="12" spans="1:6" x14ac:dyDescent="0.25">
      <c r="A12" t="s">
        <v>14</v>
      </c>
      <c r="B12">
        <v>786.10079542582696</v>
      </c>
      <c r="C12">
        <v>10.0009013870967</v>
      </c>
      <c r="D12" s="1">
        <v>3.2953189224609899E-15</v>
      </c>
      <c r="E12" s="1">
        <v>5.1571741136514502E-13</v>
      </c>
      <c r="F12" t="s">
        <v>6</v>
      </c>
    </row>
    <row r="13" spans="1:6" x14ac:dyDescent="0.25">
      <c r="A13" t="s">
        <v>15</v>
      </c>
      <c r="B13">
        <v>771.39880629741299</v>
      </c>
      <c r="C13">
        <v>9.9736370730701598</v>
      </c>
      <c r="D13" s="1">
        <v>3.2043480347546201E-15</v>
      </c>
      <c r="E13" s="1">
        <v>5.1571741136514502E-13</v>
      </c>
      <c r="F13" t="s">
        <v>6</v>
      </c>
    </row>
    <row r="14" spans="1:6" x14ac:dyDescent="0.25">
      <c r="A14" t="s">
        <v>16</v>
      </c>
      <c r="B14">
        <v>757.36500815508805</v>
      </c>
      <c r="C14">
        <v>9.9471224703749392</v>
      </c>
      <c r="D14" s="1">
        <v>3.7453752134851104E-15</v>
      </c>
      <c r="E14" s="1">
        <v>5.3286474628220001E-13</v>
      </c>
      <c r="F14" t="s">
        <v>6</v>
      </c>
    </row>
    <row r="15" spans="1:6" x14ac:dyDescent="0.25">
      <c r="A15" t="s">
        <v>318</v>
      </c>
      <c r="B15">
        <v>745.54585231693602</v>
      </c>
      <c r="C15">
        <v>5.4107860589631898</v>
      </c>
      <c r="D15">
        <v>7.3436101252935797E-4</v>
      </c>
      <c r="E15">
        <v>3.6835736686168098E-3</v>
      </c>
      <c r="F15" t="s">
        <v>6</v>
      </c>
    </row>
    <row r="16" spans="1:6" x14ac:dyDescent="0.25">
      <c r="A16" t="s">
        <v>200</v>
      </c>
      <c r="B16">
        <v>743.79408941141196</v>
      </c>
      <c r="C16">
        <v>5.9289377720332999</v>
      </c>
      <c r="D16" s="1">
        <v>7.6816566039794807E-5</v>
      </c>
      <c r="E16">
        <v>6.1885713269804797E-4</v>
      </c>
      <c r="F16" t="s">
        <v>6</v>
      </c>
    </row>
    <row r="17" spans="1:6" x14ac:dyDescent="0.25">
      <c r="A17" t="s">
        <v>17</v>
      </c>
      <c r="B17">
        <v>737.09461074932904</v>
      </c>
      <c r="C17">
        <v>9.9079435498442496</v>
      </c>
      <c r="D17" s="1">
        <v>4.4591935478776904E-15</v>
      </c>
      <c r="E17" s="1">
        <v>5.8155315853571499E-13</v>
      </c>
      <c r="F17" t="s">
        <v>6</v>
      </c>
    </row>
    <row r="18" spans="1:6" x14ac:dyDescent="0.25">
      <c r="A18" t="s">
        <v>18</v>
      </c>
      <c r="B18">
        <v>703.77244489300404</v>
      </c>
      <c r="C18">
        <v>9.8411323353070994</v>
      </c>
      <c r="D18" s="1">
        <v>7.5799445543775105E-15</v>
      </c>
      <c r="E18" s="1">
        <v>9.1250870981544609E-13</v>
      </c>
      <c r="F18" t="s">
        <v>6</v>
      </c>
    </row>
    <row r="19" spans="1:6" x14ac:dyDescent="0.25">
      <c r="A19" t="s">
        <v>57</v>
      </c>
      <c r="B19">
        <v>637.93472746216003</v>
      </c>
      <c r="C19">
        <v>7.0406034802581798</v>
      </c>
      <c r="D19" s="1">
        <v>2.6196354987672801E-9</v>
      </c>
      <c r="E19" s="1">
        <v>8.0386854030799802E-8</v>
      </c>
      <c r="F19" t="s">
        <v>6</v>
      </c>
    </row>
    <row r="20" spans="1:6" x14ac:dyDescent="0.25">
      <c r="A20" t="s">
        <v>390</v>
      </c>
      <c r="B20">
        <v>541.05066432178705</v>
      </c>
      <c r="C20">
        <v>-4.9120838988325701</v>
      </c>
      <c r="D20">
        <v>2.4247634503980599E-3</v>
      </c>
      <c r="E20">
        <v>9.8821739580025308E-3</v>
      </c>
      <c r="F20" t="s">
        <v>20</v>
      </c>
    </row>
    <row r="21" spans="1:6" x14ac:dyDescent="0.25">
      <c r="A21" t="s">
        <v>19</v>
      </c>
      <c r="B21">
        <v>498.15482920630302</v>
      </c>
      <c r="C21">
        <v>-9.11718803070295</v>
      </c>
      <c r="D21" s="1">
        <v>1.1078642008037301E-12</v>
      </c>
      <c r="E21" s="1">
        <v>1.23843391018417E-10</v>
      </c>
      <c r="F21" t="s">
        <v>20</v>
      </c>
    </row>
    <row r="22" spans="1:6" x14ac:dyDescent="0.25">
      <c r="A22" t="s">
        <v>741</v>
      </c>
      <c r="B22">
        <v>494.05812830109699</v>
      </c>
      <c r="C22">
        <v>-3.0758721277955101</v>
      </c>
      <c r="D22">
        <v>2.0230904545074799E-2</v>
      </c>
      <c r="E22">
        <v>4.2857328472402298E-2</v>
      </c>
      <c r="F22" t="s">
        <v>20</v>
      </c>
    </row>
    <row r="23" spans="1:6" x14ac:dyDescent="0.25">
      <c r="A23" t="s">
        <v>24</v>
      </c>
      <c r="B23">
        <v>393.137893100567</v>
      </c>
      <c r="C23">
        <v>-8.7749369404428794</v>
      </c>
      <c r="D23" s="1">
        <v>5.4312322150280701E-12</v>
      </c>
      <c r="E23" s="1">
        <v>4.7221546758438501E-10</v>
      </c>
      <c r="F23" t="s">
        <v>20</v>
      </c>
    </row>
    <row r="24" spans="1:6" x14ac:dyDescent="0.25">
      <c r="A24" t="s">
        <v>230</v>
      </c>
      <c r="B24">
        <v>387.333790294631</v>
      </c>
      <c r="C24">
        <v>-5.3056365449157603</v>
      </c>
      <c r="D24">
        <v>1.57783214800549E-4</v>
      </c>
      <c r="E24">
        <v>1.0974699162793701E-3</v>
      </c>
      <c r="F24" t="s">
        <v>20</v>
      </c>
    </row>
    <row r="25" spans="1:6" x14ac:dyDescent="0.25">
      <c r="A25" t="s">
        <v>21</v>
      </c>
      <c r="B25">
        <v>367.69405502052501</v>
      </c>
      <c r="C25">
        <v>8.9030942598343294</v>
      </c>
      <c r="D25" s="1">
        <v>1.44434791283364E-12</v>
      </c>
      <c r="E25" s="1">
        <v>1.50693632238976E-10</v>
      </c>
      <c r="F25" t="s">
        <v>6</v>
      </c>
    </row>
    <row r="26" spans="1:6" x14ac:dyDescent="0.25">
      <c r="A26" t="s">
        <v>25</v>
      </c>
      <c r="B26">
        <v>337.555479747709</v>
      </c>
      <c r="C26">
        <v>-8.5544795857561304</v>
      </c>
      <c r="D26" s="1">
        <v>1.06382237834666E-11</v>
      </c>
      <c r="E26" s="1">
        <v>8.7625369584869896E-10</v>
      </c>
      <c r="F26" t="s">
        <v>20</v>
      </c>
    </row>
    <row r="27" spans="1:6" x14ac:dyDescent="0.25">
      <c r="A27" t="s">
        <v>22</v>
      </c>
      <c r="B27">
        <v>335.55737942768599</v>
      </c>
      <c r="C27">
        <v>8.7708580703086305</v>
      </c>
      <c r="D27" s="1">
        <v>3.2539104361209801E-12</v>
      </c>
      <c r="E27" s="1">
        <v>3.1827311453308399E-10</v>
      </c>
      <c r="F27" t="s">
        <v>6</v>
      </c>
    </row>
    <row r="28" spans="1:6" x14ac:dyDescent="0.25">
      <c r="A28" t="s">
        <v>23</v>
      </c>
      <c r="B28">
        <v>331.31060070003002</v>
      </c>
      <c r="C28">
        <v>8.7524415123042196</v>
      </c>
      <c r="D28" s="1">
        <v>4.0752705797154503E-12</v>
      </c>
      <c r="E28" s="1">
        <v>3.7516461513262798E-10</v>
      </c>
      <c r="F28" t="s">
        <v>6</v>
      </c>
    </row>
    <row r="29" spans="1:6" x14ac:dyDescent="0.25">
      <c r="A29" t="s">
        <v>28</v>
      </c>
      <c r="B29">
        <v>301.722198888788</v>
      </c>
      <c r="C29">
        <v>-8.3921227342164304</v>
      </c>
      <c r="D29" s="1">
        <v>2.6138245437152699E-11</v>
      </c>
      <c r="E29" s="1">
        <v>1.8725705978914001E-9</v>
      </c>
      <c r="F29" t="s">
        <v>20</v>
      </c>
    </row>
    <row r="30" spans="1:6" x14ac:dyDescent="0.25">
      <c r="A30" t="s">
        <v>26</v>
      </c>
      <c r="B30">
        <v>290.02403871105702</v>
      </c>
      <c r="C30">
        <v>8.5599485499862595</v>
      </c>
      <c r="D30" s="1">
        <v>1.7165904629945801E-11</v>
      </c>
      <c r="E30" s="1">
        <v>1.34323203729326E-9</v>
      </c>
      <c r="F30" t="s">
        <v>6</v>
      </c>
    </row>
    <row r="31" spans="1:6" x14ac:dyDescent="0.25">
      <c r="A31" t="s">
        <v>515</v>
      </c>
      <c r="B31">
        <v>282.98044875975199</v>
      </c>
      <c r="C31">
        <v>-4.0708994992169201</v>
      </c>
      <c r="D31">
        <v>9.8126612641360206E-3</v>
      </c>
      <c r="E31">
        <v>3.0170559682461399E-2</v>
      </c>
      <c r="F31" t="s">
        <v>20</v>
      </c>
    </row>
    <row r="32" spans="1:6" x14ac:dyDescent="0.25">
      <c r="A32" t="s">
        <v>34</v>
      </c>
      <c r="B32">
        <v>277.51688053712201</v>
      </c>
      <c r="C32">
        <v>-8.2710972695534792</v>
      </c>
      <c r="D32" s="1">
        <v>4.6299469164081603E-11</v>
      </c>
      <c r="E32" s="1">
        <v>2.5878096157781301E-9</v>
      </c>
      <c r="F32" t="s">
        <v>20</v>
      </c>
    </row>
    <row r="33" spans="1:6" x14ac:dyDescent="0.25">
      <c r="A33" s="1" t="s">
        <v>29</v>
      </c>
      <c r="B33">
        <v>273.91361317905802</v>
      </c>
      <c r="C33">
        <v>8.4772716480161101</v>
      </c>
      <c r="D33" s="1">
        <v>2.9854123414476302E-11</v>
      </c>
      <c r="E33" s="1">
        <v>2.0313783975502401E-9</v>
      </c>
      <c r="F33" t="s">
        <v>6</v>
      </c>
    </row>
    <row r="34" spans="1:6" x14ac:dyDescent="0.25">
      <c r="A34" t="s">
        <v>32</v>
      </c>
      <c r="B34">
        <v>269.724515265506</v>
      </c>
      <c r="C34">
        <v>8.4549743450691697</v>
      </c>
      <c r="D34" s="1">
        <v>3.7620892920051101E-11</v>
      </c>
      <c r="E34" s="1">
        <v>2.2644883623030698E-9</v>
      </c>
      <c r="F34" t="s">
        <v>6</v>
      </c>
    </row>
    <row r="35" spans="1:6" x14ac:dyDescent="0.25">
      <c r="A35" t="s">
        <v>35</v>
      </c>
      <c r="B35">
        <v>269.61719902087299</v>
      </c>
      <c r="C35">
        <v>-8.2293030374404506</v>
      </c>
      <c r="D35" s="1">
        <v>6.2300141960183401E-11</v>
      </c>
      <c r="E35" s="1">
        <v>3.2499907389228998E-9</v>
      </c>
      <c r="F35" t="s">
        <v>20</v>
      </c>
    </row>
    <row r="36" spans="1:6" x14ac:dyDescent="0.25">
      <c r="A36" t="s">
        <v>27</v>
      </c>
      <c r="B36">
        <v>258.26912764198499</v>
      </c>
      <c r="C36">
        <v>8.3921863551969604</v>
      </c>
      <c r="D36" s="1">
        <v>2.6323676136492499E-11</v>
      </c>
      <c r="E36" s="1">
        <v>1.8725705978914001E-9</v>
      </c>
      <c r="F36" t="s">
        <v>6</v>
      </c>
    </row>
    <row r="37" spans="1:6" x14ac:dyDescent="0.25">
      <c r="A37" t="s">
        <v>30</v>
      </c>
      <c r="B37">
        <v>254.662588135623</v>
      </c>
      <c r="C37">
        <v>8.3718378829470694</v>
      </c>
      <c r="D37" s="1">
        <v>3.2245803609791698E-11</v>
      </c>
      <c r="E37" s="1">
        <v>2.03931362080856E-9</v>
      </c>
      <c r="F37" t="s">
        <v>6</v>
      </c>
    </row>
    <row r="38" spans="1:6" x14ac:dyDescent="0.25">
      <c r="A38" t="s">
        <v>31</v>
      </c>
      <c r="B38">
        <v>253.74664552783901</v>
      </c>
      <c r="C38">
        <v>8.3666246265198492</v>
      </c>
      <c r="D38" s="1">
        <v>3.25768949010952E-11</v>
      </c>
      <c r="E38" s="1">
        <v>2.03931362080856E-9</v>
      </c>
      <c r="F38" t="s">
        <v>6</v>
      </c>
    </row>
    <row r="39" spans="1:6" x14ac:dyDescent="0.25">
      <c r="A39" t="s">
        <v>41</v>
      </c>
      <c r="B39">
        <v>249.15663875090101</v>
      </c>
      <c r="C39">
        <v>-8.1150435395306193</v>
      </c>
      <c r="D39" s="1">
        <v>1.2629917401891201E-10</v>
      </c>
      <c r="E39" s="1">
        <v>5.6473773525599002E-9</v>
      </c>
      <c r="F39" t="s">
        <v>20</v>
      </c>
    </row>
    <row r="40" spans="1:6" x14ac:dyDescent="0.25">
      <c r="A40" t="s">
        <v>33</v>
      </c>
      <c r="B40">
        <v>245.08133415831099</v>
      </c>
      <c r="C40">
        <v>8.3163423163617107</v>
      </c>
      <c r="D40" s="1">
        <v>4.5930874504231799E-11</v>
      </c>
      <c r="E40" s="1">
        <v>2.5878096157781301E-9</v>
      </c>
      <c r="F40" t="s">
        <v>6</v>
      </c>
    </row>
    <row r="41" spans="1:6" x14ac:dyDescent="0.25">
      <c r="A41" t="s">
        <v>114</v>
      </c>
      <c r="B41">
        <v>242.371025235784</v>
      </c>
      <c r="C41">
        <v>-5.7315315993100402</v>
      </c>
      <c r="D41" s="1">
        <v>1.26720835607743E-6</v>
      </c>
      <c r="E41" s="1">
        <v>1.8194321809735498E-5</v>
      </c>
      <c r="F41" t="s">
        <v>20</v>
      </c>
    </row>
    <row r="42" spans="1:6" x14ac:dyDescent="0.25">
      <c r="A42" t="s">
        <v>36</v>
      </c>
      <c r="B42">
        <v>234.699693184777</v>
      </c>
      <c r="C42">
        <v>8.2536957570049108</v>
      </c>
      <c r="D42" s="1">
        <v>6.1567054702852994E-11</v>
      </c>
      <c r="E42" s="1">
        <v>3.2499907389228998E-9</v>
      </c>
      <c r="F42" t="s">
        <v>6</v>
      </c>
    </row>
    <row r="43" spans="1:6" x14ac:dyDescent="0.25">
      <c r="A43" t="s">
        <v>37</v>
      </c>
      <c r="B43">
        <v>231.962405138484</v>
      </c>
      <c r="C43">
        <v>8.2367166282855102</v>
      </c>
      <c r="D43" s="1">
        <v>7.4059774141628701E-11</v>
      </c>
      <c r="E43" s="1">
        <v>3.7388240816660899E-9</v>
      </c>
      <c r="F43" t="s">
        <v>6</v>
      </c>
    </row>
    <row r="44" spans="1:6" x14ac:dyDescent="0.25">
      <c r="A44" t="s">
        <v>38</v>
      </c>
      <c r="B44">
        <v>228.997818649858</v>
      </c>
      <c r="C44">
        <v>8.2180966438042304</v>
      </c>
      <c r="D44" s="1">
        <v>8.8250442914790196E-11</v>
      </c>
      <c r="E44" s="1">
        <v>4.1852103988377798E-9</v>
      </c>
      <c r="F44" t="s">
        <v>6</v>
      </c>
    </row>
    <row r="45" spans="1:6" x14ac:dyDescent="0.25">
      <c r="A45" t="s">
        <v>45</v>
      </c>
      <c r="B45">
        <v>228.62848355528399</v>
      </c>
      <c r="C45">
        <v>-7.9905397692942</v>
      </c>
      <c r="D45" s="1">
        <v>2.8641531180763503E-10</v>
      </c>
      <c r="E45" s="1">
        <v>1.1493332384075599E-8</v>
      </c>
      <c r="F45" t="s">
        <v>20</v>
      </c>
    </row>
    <row r="46" spans="1:6" x14ac:dyDescent="0.25">
      <c r="A46" t="s">
        <v>811</v>
      </c>
      <c r="B46">
        <v>227.582798410621</v>
      </c>
      <c r="C46">
        <v>-3.54932833171639</v>
      </c>
      <c r="D46">
        <v>2.42985023281494E-2</v>
      </c>
      <c r="E46">
        <v>4.7238703283917799E-2</v>
      </c>
      <c r="F46" t="s">
        <v>20</v>
      </c>
    </row>
    <row r="47" spans="1:6" x14ac:dyDescent="0.25">
      <c r="A47" t="s">
        <v>326</v>
      </c>
      <c r="B47">
        <v>227.465845539377</v>
      </c>
      <c r="C47">
        <v>-4.5533157186327804</v>
      </c>
      <c r="D47">
        <v>8.21131734779095E-4</v>
      </c>
      <c r="E47">
        <v>4.0158473904040098E-3</v>
      </c>
      <c r="F47" t="s">
        <v>20</v>
      </c>
    </row>
    <row r="48" spans="1:6" x14ac:dyDescent="0.25">
      <c r="A48" t="s">
        <v>39</v>
      </c>
      <c r="B48">
        <v>227.20796760484899</v>
      </c>
      <c r="C48">
        <v>8.2067383488101502</v>
      </c>
      <c r="D48" s="1">
        <v>8.7647738053382103E-11</v>
      </c>
      <c r="E48" s="1">
        <v>4.1852103988377798E-9</v>
      </c>
      <c r="F48" t="s">
        <v>6</v>
      </c>
    </row>
    <row r="49" spans="1:6" x14ac:dyDescent="0.25">
      <c r="A49" t="s">
        <v>40</v>
      </c>
      <c r="B49">
        <v>225.678017403795</v>
      </c>
      <c r="C49">
        <v>8.1969585045946598</v>
      </c>
      <c r="D49" s="1">
        <v>1.0962939150056201E-10</v>
      </c>
      <c r="E49" s="1">
        <v>5.0461764028935003E-9</v>
      </c>
      <c r="F49" t="s">
        <v>6</v>
      </c>
    </row>
    <row r="50" spans="1:6" x14ac:dyDescent="0.25">
      <c r="A50" t="s">
        <v>47</v>
      </c>
      <c r="B50">
        <v>224.77348942232999</v>
      </c>
      <c r="C50">
        <v>-7.9659016777826004</v>
      </c>
      <c r="D50" s="1">
        <v>3.9341201209324402E-10</v>
      </c>
      <c r="E50" s="1">
        <v>1.5016824364047E-8</v>
      </c>
      <c r="F50" t="s">
        <v>20</v>
      </c>
    </row>
    <row r="51" spans="1:6" x14ac:dyDescent="0.25">
      <c r="A51" t="s">
        <v>50</v>
      </c>
      <c r="B51">
        <v>221.79032762678401</v>
      </c>
      <c r="C51">
        <v>-7.9465540551462803</v>
      </c>
      <c r="D51" s="1">
        <v>5.5530817768452002E-10</v>
      </c>
      <c r="E51" s="1">
        <v>1.97513022290062E-8</v>
      </c>
      <c r="F51" t="s">
        <v>20</v>
      </c>
    </row>
    <row r="52" spans="1:6" x14ac:dyDescent="0.25">
      <c r="A52" t="s">
        <v>48</v>
      </c>
      <c r="B52">
        <v>216.988553777346</v>
      </c>
      <c r="C52">
        <v>-7.9148466260103998</v>
      </c>
      <c r="D52" s="1">
        <v>4.6581968454986598E-10</v>
      </c>
      <c r="E52" s="1">
        <v>1.7357328721917601E-8</v>
      </c>
      <c r="F52" t="s">
        <v>20</v>
      </c>
    </row>
    <row r="53" spans="1:6" x14ac:dyDescent="0.25">
      <c r="A53" t="s">
        <v>42</v>
      </c>
      <c r="B53">
        <v>216.485422003108</v>
      </c>
      <c r="C53">
        <v>8.1367521965958591</v>
      </c>
      <c r="D53" s="1">
        <v>1.34900917929725E-10</v>
      </c>
      <c r="E53" s="1">
        <v>5.8644426822227497E-9</v>
      </c>
      <c r="F53" t="s">
        <v>6</v>
      </c>
    </row>
    <row r="54" spans="1:6" x14ac:dyDescent="0.25">
      <c r="A54" t="s">
        <v>52</v>
      </c>
      <c r="B54">
        <v>214.27896387723001</v>
      </c>
      <c r="C54">
        <v>-7.8966477698042201</v>
      </c>
      <c r="D54" s="1">
        <v>6.0320311731912603E-10</v>
      </c>
      <c r="E54" s="1">
        <v>2.0522019100096302E-8</v>
      </c>
      <c r="F54" t="s">
        <v>20</v>
      </c>
    </row>
    <row r="55" spans="1:6" x14ac:dyDescent="0.25">
      <c r="A55" t="s">
        <v>49</v>
      </c>
      <c r="B55">
        <v>209.491123321614</v>
      </c>
      <c r="C55">
        <v>-7.8638974524695504</v>
      </c>
      <c r="D55" s="1">
        <v>5.3598054825606795E-10</v>
      </c>
      <c r="E55" s="1">
        <v>1.9507199023738301E-8</v>
      </c>
      <c r="F55" t="s">
        <v>20</v>
      </c>
    </row>
    <row r="56" spans="1:6" x14ac:dyDescent="0.25">
      <c r="A56" t="s">
        <v>43</v>
      </c>
      <c r="B56">
        <v>205.17829952281201</v>
      </c>
      <c r="C56">
        <v>8.0590764989721695</v>
      </c>
      <c r="D56" s="1">
        <v>2.16974897003015E-10</v>
      </c>
      <c r="E56" s="1">
        <v>9.1774517245869694E-9</v>
      </c>
      <c r="F56" t="s">
        <v>6</v>
      </c>
    </row>
    <row r="57" spans="1:6" x14ac:dyDescent="0.25">
      <c r="A57" t="s">
        <v>44</v>
      </c>
      <c r="B57">
        <v>203.070101570909</v>
      </c>
      <c r="C57">
        <v>8.0441210396315697</v>
      </c>
      <c r="D57" s="1">
        <v>2.3235528149501701E-10</v>
      </c>
      <c r="E57" s="1">
        <v>9.5693688299921293E-9</v>
      </c>
      <c r="F57" t="s">
        <v>6</v>
      </c>
    </row>
    <row r="58" spans="1:6" x14ac:dyDescent="0.25">
      <c r="A58" t="s">
        <v>46</v>
      </c>
      <c r="B58">
        <v>195.86095237087301</v>
      </c>
      <c r="C58">
        <v>7.9917738582589397</v>
      </c>
      <c r="D58" s="1">
        <v>3.4625486729778499E-10</v>
      </c>
      <c r="E58" s="1">
        <v>1.3547221683025801E-8</v>
      </c>
      <c r="F58" t="s">
        <v>6</v>
      </c>
    </row>
    <row r="59" spans="1:6" x14ac:dyDescent="0.25">
      <c r="A59" t="s">
        <v>54</v>
      </c>
      <c r="B59">
        <v>185.10097233788201</v>
      </c>
      <c r="C59">
        <v>-7.6845112119924996</v>
      </c>
      <c r="D59" s="1">
        <v>1.98311268383317E-9</v>
      </c>
      <c r="E59" s="1">
        <v>6.4657736462477201E-8</v>
      </c>
      <c r="F59" t="s">
        <v>20</v>
      </c>
    </row>
    <row r="60" spans="1:6" x14ac:dyDescent="0.25">
      <c r="A60" t="s">
        <v>51</v>
      </c>
      <c r="B60">
        <v>184.555391349557</v>
      </c>
      <c r="C60">
        <v>7.9056490677623898</v>
      </c>
      <c r="D60" s="1">
        <v>5.8218197855858296E-10</v>
      </c>
      <c r="E60" s="1">
        <v>2.0246995476537399E-8</v>
      </c>
      <c r="F60" t="s">
        <v>6</v>
      </c>
    </row>
    <row r="61" spans="1:6" x14ac:dyDescent="0.25">
      <c r="A61" t="s">
        <v>53</v>
      </c>
      <c r="B61">
        <v>183.63761713070801</v>
      </c>
      <c r="C61">
        <v>7.89842760066088</v>
      </c>
      <c r="D61" s="1">
        <v>6.6928822743147097E-10</v>
      </c>
      <c r="E61" s="1">
        <v>2.2285873955962801E-8</v>
      </c>
      <c r="F61" t="s">
        <v>6</v>
      </c>
    </row>
    <row r="62" spans="1:6" x14ac:dyDescent="0.25">
      <c r="A62" t="s">
        <v>757</v>
      </c>
      <c r="B62">
        <v>182.49814578374401</v>
      </c>
      <c r="C62">
        <v>-3.4963411794021102</v>
      </c>
      <c r="D62">
        <v>2.1150916884321198E-2</v>
      </c>
      <c r="E62">
        <v>4.3959076924253299E-2</v>
      </c>
      <c r="F62" t="s">
        <v>20</v>
      </c>
    </row>
    <row r="63" spans="1:6" x14ac:dyDescent="0.25">
      <c r="A63" t="s">
        <v>56</v>
      </c>
      <c r="B63">
        <v>176.79849650006699</v>
      </c>
      <c r="C63">
        <v>-7.6179700513229198</v>
      </c>
      <c r="D63" s="1">
        <v>2.5600477918636499E-9</v>
      </c>
      <c r="E63" s="1">
        <v>8.0129495885332294E-8</v>
      </c>
      <c r="F63" t="s">
        <v>20</v>
      </c>
    </row>
    <row r="64" spans="1:6" x14ac:dyDescent="0.25">
      <c r="A64" t="s">
        <v>58</v>
      </c>
      <c r="B64">
        <v>171.83959846341</v>
      </c>
      <c r="C64">
        <v>-7.5767205054437499</v>
      </c>
      <c r="D64" s="1">
        <v>3.60605023073079E-9</v>
      </c>
      <c r="E64" s="1">
        <v>1.08528242521032E-7</v>
      </c>
      <c r="F64" t="s">
        <v>20</v>
      </c>
    </row>
    <row r="65" spans="1:6" x14ac:dyDescent="0.25">
      <c r="A65" t="s">
        <v>55</v>
      </c>
      <c r="B65">
        <v>162.42650694113399</v>
      </c>
      <c r="C65">
        <v>7.7205650560593702</v>
      </c>
      <c r="D65" s="1">
        <v>2.0786622698001998E-9</v>
      </c>
      <c r="E65" s="1">
        <v>6.6389927596679999E-8</v>
      </c>
      <c r="F65" t="s">
        <v>6</v>
      </c>
    </row>
    <row r="66" spans="1:6" x14ac:dyDescent="0.25">
      <c r="A66" t="s">
        <v>135</v>
      </c>
      <c r="B66">
        <v>152.596927495204</v>
      </c>
      <c r="C66">
        <v>-5.37860712820346</v>
      </c>
      <c r="D66" s="1">
        <v>5.5335653650945902E-6</v>
      </c>
      <c r="E66" s="1">
        <v>6.7132013925372405E-5</v>
      </c>
      <c r="F66" t="s">
        <v>20</v>
      </c>
    </row>
    <row r="67" spans="1:6" x14ac:dyDescent="0.25">
      <c r="A67" t="s">
        <v>59</v>
      </c>
      <c r="B67">
        <v>150.046649063807</v>
      </c>
      <c r="C67">
        <v>7.6056125414010998</v>
      </c>
      <c r="D67" s="1">
        <v>4.2815561950175999E-9</v>
      </c>
      <c r="E67" s="1">
        <v>1.2642708387174599E-7</v>
      </c>
      <c r="F67" t="s">
        <v>6</v>
      </c>
    </row>
    <row r="68" spans="1:6" x14ac:dyDescent="0.25">
      <c r="A68" t="s">
        <v>66</v>
      </c>
      <c r="B68">
        <v>148.02452787467999</v>
      </c>
      <c r="C68">
        <v>-7.3602674313685403</v>
      </c>
      <c r="D68" s="1">
        <v>1.20875854206911E-8</v>
      </c>
      <c r="E68" s="1">
        <v>3.1528451972302498E-7</v>
      </c>
      <c r="F68" t="s">
        <v>20</v>
      </c>
    </row>
    <row r="69" spans="1:6" x14ac:dyDescent="0.25">
      <c r="A69" t="s">
        <v>69</v>
      </c>
      <c r="B69">
        <v>146.590460207078</v>
      </c>
      <c r="C69">
        <v>-7.3461478745811304</v>
      </c>
      <c r="D69" s="1">
        <v>1.37247118884416E-8</v>
      </c>
      <c r="E69" s="1">
        <v>3.4093927151446302E-7</v>
      </c>
      <c r="F69" t="s">
        <v>20</v>
      </c>
    </row>
    <row r="70" spans="1:6" x14ac:dyDescent="0.25">
      <c r="A70" t="s">
        <v>330</v>
      </c>
      <c r="B70">
        <v>145.83120427157701</v>
      </c>
      <c r="C70">
        <v>-3.7415739589152599</v>
      </c>
      <c r="D70">
        <v>8.7427284363105699E-4</v>
      </c>
      <c r="E70">
        <v>4.2229537045759399E-3</v>
      </c>
      <c r="F70" t="s">
        <v>20</v>
      </c>
    </row>
    <row r="71" spans="1:6" x14ac:dyDescent="0.25">
      <c r="A71" t="s">
        <v>60</v>
      </c>
      <c r="B71">
        <v>145.455070418095</v>
      </c>
      <c r="C71">
        <v>7.5605497598890299</v>
      </c>
      <c r="D71" s="1">
        <v>6.6872268376858599E-9</v>
      </c>
      <c r="E71" s="1">
        <v>1.9380574075885901E-7</v>
      </c>
      <c r="F71" t="s">
        <v>6</v>
      </c>
    </row>
    <row r="72" spans="1:6" x14ac:dyDescent="0.25">
      <c r="A72" t="s">
        <v>62</v>
      </c>
      <c r="B72">
        <v>139.52631993039</v>
      </c>
      <c r="C72">
        <v>7.5001850229787603</v>
      </c>
      <c r="D72" s="1">
        <v>9.8496198092956904E-9</v>
      </c>
      <c r="E72" s="1">
        <v>2.7602057933665202E-7</v>
      </c>
      <c r="F72" t="s">
        <v>6</v>
      </c>
    </row>
    <row r="73" spans="1:6" x14ac:dyDescent="0.25">
      <c r="A73" t="s">
        <v>365</v>
      </c>
      <c r="B73">
        <v>137.022639886739</v>
      </c>
      <c r="C73">
        <v>4.1663191110884998</v>
      </c>
      <c r="D73">
        <v>1.66976416250695E-3</v>
      </c>
      <c r="E73">
        <v>7.2431079689446003E-3</v>
      </c>
      <c r="F73" t="s">
        <v>6</v>
      </c>
    </row>
    <row r="74" spans="1:6" x14ac:dyDescent="0.25">
      <c r="A74" t="s">
        <v>61</v>
      </c>
      <c r="B74">
        <v>136.78006425059999</v>
      </c>
      <c r="C74">
        <v>7.4713521953764799</v>
      </c>
      <c r="D74" s="1">
        <v>9.8767747238674304E-9</v>
      </c>
      <c r="E74" s="1">
        <v>2.7602057933665202E-7</v>
      </c>
      <c r="F74" t="s">
        <v>6</v>
      </c>
    </row>
    <row r="75" spans="1:6" x14ac:dyDescent="0.25">
      <c r="A75" t="s">
        <v>77</v>
      </c>
      <c r="B75">
        <v>136.75921039853199</v>
      </c>
      <c r="C75">
        <v>-7.2453663075222403</v>
      </c>
      <c r="D75" s="1">
        <v>4.8981730158713402E-8</v>
      </c>
      <c r="E75" s="1">
        <v>1.07966771406178E-6</v>
      </c>
      <c r="F75" t="s">
        <v>20</v>
      </c>
    </row>
    <row r="76" spans="1:6" x14ac:dyDescent="0.25">
      <c r="A76" t="s">
        <v>63</v>
      </c>
      <c r="B76">
        <v>135.640071056121</v>
      </c>
      <c r="C76">
        <v>7.4592044099315</v>
      </c>
      <c r="D76" s="1">
        <v>1.00640673800137E-8</v>
      </c>
      <c r="E76" s="1">
        <v>2.7632044648634202E-7</v>
      </c>
      <c r="F76" t="s">
        <v>6</v>
      </c>
    </row>
    <row r="77" spans="1:6" x14ac:dyDescent="0.25">
      <c r="A77" t="s">
        <v>64</v>
      </c>
      <c r="B77">
        <v>135.61666835571501</v>
      </c>
      <c r="C77">
        <v>7.4589562282193196</v>
      </c>
      <c r="D77" s="1">
        <v>1.03762287789729E-8</v>
      </c>
      <c r="E77" s="1">
        <v>2.7997927653607902E-7</v>
      </c>
      <c r="F77" t="s">
        <v>6</v>
      </c>
    </row>
    <row r="78" spans="1:6" x14ac:dyDescent="0.25">
      <c r="A78" t="s">
        <v>73</v>
      </c>
      <c r="B78">
        <v>134.385593351978</v>
      </c>
      <c r="C78">
        <v>-7.2199049905164303</v>
      </c>
      <c r="D78" s="1">
        <v>3.0173380038209997E-8</v>
      </c>
      <c r="E78" s="1">
        <v>7.0479611581789004E-7</v>
      </c>
      <c r="F78" t="s">
        <v>20</v>
      </c>
    </row>
    <row r="79" spans="1:6" x14ac:dyDescent="0.25">
      <c r="A79" s="1" t="s">
        <v>65</v>
      </c>
      <c r="B79">
        <v>133.86911451029499</v>
      </c>
      <c r="C79">
        <v>7.4401338919822697</v>
      </c>
      <c r="D79" s="1">
        <v>1.07391902942464E-8</v>
      </c>
      <c r="E79" s="1">
        <v>2.8486157305924901E-7</v>
      </c>
      <c r="F79" t="s">
        <v>6</v>
      </c>
    </row>
    <row r="80" spans="1:6" x14ac:dyDescent="0.25">
      <c r="A80" t="s">
        <v>67</v>
      </c>
      <c r="B80">
        <v>133.624178352836</v>
      </c>
      <c r="C80">
        <v>7.4374705788697799</v>
      </c>
      <c r="D80" s="1">
        <v>1.26121550779057E-8</v>
      </c>
      <c r="E80" s="1">
        <v>3.23574142572498E-7</v>
      </c>
      <c r="F80" t="s">
        <v>6</v>
      </c>
    </row>
    <row r="81" spans="1:6" x14ac:dyDescent="0.25">
      <c r="A81" t="s">
        <v>68</v>
      </c>
      <c r="B81">
        <v>131.15434966247699</v>
      </c>
      <c r="C81">
        <v>7.4104070959394797</v>
      </c>
      <c r="D81" s="1">
        <v>1.3409631270024199E-8</v>
      </c>
      <c r="E81" s="1">
        <v>3.3848504738044801E-7</v>
      </c>
      <c r="F81" t="s">
        <v>6</v>
      </c>
    </row>
    <row r="82" spans="1:6" x14ac:dyDescent="0.25">
      <c r="A82" t="s">
        <v>70</v>
      </c>
      <c r="B82">
        <v>126.952845837963</v>
      </c>
      <c r="C82">
        <v>7.36315574045258</v>
      </c>
      <c r="D82" s="1">
        <v>1.8710490163697099E-8</v>
      </c>
      <c r="E82" s="1">
        <v>4.5752995478415498E-7</v>
      </c>
      <c r="F82" t="s">
        <v>6</v>
      </c>
    </row>
    <row r="83" spans="1:6" x14ac:dyDescent="0.25">
      <c r="A83" t="s">
        <v>71</v>
      </c>
      <c r="B83">
        <v>124.902865442806</v>
      </c>
      <c r="C83">
        <v>7.3395216260601899</v>
      </c>
      <c r="D83" s="1">
        <v>2.0595116354724399E-8</v>
      </c>
      <c r="E83" s="1">
        <v>4.9586703223298005E-7</v>
      </c>
      <c r="F83" t="s">
        <v>6</v>
      </c>
    </row>
    <row r="84" spans="1:6" x14ac:dyDescent="0.25">
      <c r="A84" t="s">
        <v>72</v>
      </c>
      <c r="B84">
        <v>121.906213295201</v>
      </c>
      <c r="C84">
        <v>7.3042687425568698</v>
      </c>
      <c r="D84" s="1">
        <v>2.7090747753107101E-8</v>
      </c>
      <c r="E84" s="1">
        <v>6.4237909444867595E-7</v>
      </c>
      <c r="F84" t="s">
        <v>6</v>
      </c>
    </row>
    <row r="85" spans="1:6" x14ac:dyDescent="0.25">
      <c r="A85" t="s">
        <v>74</v>
      </c>
      <c r="B85">
        <v>118.904942254804</v>
      </c>
      <c r="C85">
        <v>7.2680769161746701</v>
      </c>
      <c r="D85" s="1">
        <v>3.6443280706012199E-8</v>
      </c>
      <c r="E85" s="1">
        <v>8.3873138683689697E-7</v>
      </c>
      <c r="F85" t="s">
        <v>6</v>
      </c>
    </row>
    <row r="86" spans="1:6" x14ac:dyDescent="0.25">
      <c r="A86" t="s">
        <v>76</v>
      </c>
      <c r="B86">
        <v>116.50813990869899</v>
      </c>
      <c r="C86">
        <v>7.2385072178151502</v>
      </c>
      <c r="D86" s="1">
        <v>4.6564761739524402E-8</v>
      </c>
      <c r="E86" s="1">
        <v>1.04105503031937E-6</v>
      </c>
      <c r="F86" t="s">
        <v>6</v>
      </c>
    </row>
    <row r="87" spans="1:6" x14ac:dyDescent="0.25">
      <c r="A87" t="s">
        <v>579</v>
      </c>
      <c r="B87">
        <v>115.54214200496899</v>
      </c>
      <c r="C87">
        <v>-3.4168380778744698</v>
      </c>
      <c r="D87">
        <v>1.38942892088949E-2</v>
      </c>
      <c r="E87">
        <v>3.7533603937419703E-2</v>
      </c>
      <c r="F87" t="s">
        <v>20</v>
      </c>
    </row>
    <row r="88" spans="1:6" x14ac:dyDescent="0.25">
      <c r="A88" t="s">
        <v>84</v>
      </c>
      <c r="B88">
        <v>114.702861180893</v>
      </c>
      <c r="C88">
        <v>-6.9897922177513001</v>
      </c>
      <c r="D88" s="1">
        <v>1.2807951563743899E-7</v>
      </c>
      <c r="E88" s="1">
        <v>2.5698005381101498E-6</v>
      </c>
      <c r="F88" t="s">
        <v>20</v>
      </c>
    </row>
    <row r="89" spans="1:6" x14ac:dyDescent="0.25">
      <c r="A89" t="s">
        <v>83</v>
      </c>
      <c r="B89">
        <v>114.46424480110601</v>
      </c>
      <c r="C89">
        <v>-6.9867625688194597</v>
      </c>
      <c r="D89" s="1">
        <v>1.18300405661812E-7</v>
      </c>
      <c r="E89" s="1">
        <v>2.40441733585372E-6</v>
      </c>
      <c r="F89" t="s">
        <v>20</v>
      </c>
    </row>
    <row r="90" spans="1:6" x14ac:dyDescent="0.25">
      <c r="A90" t="s">
        <v>626</v>
      </c>
      <c r="B90">
        <v>113.992121280462</v>
      </c>
      <c r="C90">
        <v>-3.40918551400364</v>
      </c>
      <c r="D90">
        <v>1.5666056314098901E-2</v>
      </c>
      <c r="E90">
        <v>3.9544158276717402E-2</v>
      </c>
      <c r="F90" t="s">
        <v>20</v>
      </c>
    </row>
    <row r="91" spans="1:6" x14ac:dyDescent="0.25">
      <c r="A91" t="s">
        <v>78</v>
      </c>
      <c r="B91">
        <v>113.511795997544</v>
      </c>
      <c r="C91">
        <v>7.2006683741775301</v>
      </c>
      <c r="D91" s="1">
        <v>5.5585639680144798E-8</v>
      </c>
      <c r="E91" s="1">
        <v>1.20821564026981E-6</v>
      </c>
      <c r="F91" t="s">
        <v>6</v>
      </c>
    </row>
    <row r="92" spans="1:6" x14ac:dyDescent="0.25">
      <c r="A92" t="s">
        <v>79</v>
      </c>
      <c r="B92">
        <v>112.58661560417799</v>
      </c>
      <c r="C92">
        <v>7.18878446178819</v>
      </c>
      <c r="D92" s="1">
        <v>6.4166036578764198E-8</v>
      </c>
      <c r="E92" s="1">
        <v>1.37561434583241E-6</v>
      </c>
      <c r="F92" t="s">
        <v>6</v>
      </c>
    </row>
    <row r="93" spans="1:6" x14ac:dyDescent="0.25">
      <c r="A93" t="s">
        <v>85</v>
      </c>
      <c r="B93">
        <v>110.966736574805</v>
      </c>
      <c r="C93">
        <v>-6.9416255779426299</v>
      </c>
      <c r="D93" s="1">
        <v>1.50789944370506E-7</v>
      </c>
      <c r="E93" s="1">
        <v>2.9871678853144498E-6</v>
      </c>
      <c r="F93" t="s">
        <v>20</v>
      </c>
    </row>
    <row r="94" spans="1:6" x14ac:dyDescent="0.25">
      <c r="A94" t="s">
        <v>344</v>
      </c>
      <c r="B94">
        <v>110.00219606824901</v>
      </c>
      <c r="C94">
        <v>4.1469163608027602</v>
      </c>
      <c r="D94">
        <v>1.24792870071718E-3</v>
      </c>
      <c r="E94">
        <v>5.7669098064001599E-3</v>
      </c>
      <c r="F94" t="s">
        <v>6</v>
      </c>
    </row>
    <row r="95" spans="1:6" x14ac:dyDescent="0.25">
      <c r="A95" t="s">
        <v>80</v>
      </c>
      <c r="B95">
        <v>109.374461575355</v>
      </c>
      <c r="C95">
        <v>7.1467260120592497</v>
      </c>
      <c r="D95" s="1">
        <v>7.0437014123200699E-8</v>
      </c>
      <c r="E95" s="1">
        <v>1.48964766355147E-6</v>
      </c>
      <c r="F95" t="s">
        <v>6</v>
      </c>
    </row>
    <row r="96" spans="1:6" x14ac:dyDescent="0.25">
      <c r="A96" t="s">
        <v>454</v>
      </c>
      <c r="B96">
        <v>107.383440543746</v>
      </c>
      <c r="C96">
        <v>3.2595639319806802</v>
      </c>
      <c r="D96">
        <v>5.7661521908674903E-3</v>
      </c>
      <c r="E96">
        <v>2.0142920041758099E-2</v>
      </c>
      <c r="F96" t="s">
        <v>6</v>
      </c>
    </row>
    <row r="97" spans="1:6" x14ac:dyDescent="0.25">
      <c r="A97" t="s">
        <v>82</v>
      </c>
      <c r="B97">
        <v>107.270044660205</v>
      </c>
      <c r="C97">
        <v>7.1184995376955396</v>
      </c>
      <c r="D97" s="1">
        <v>8.6902061830994804E-8</v>
      </c>
      <c r="E97" s="1">
        <v>1.7894964048093E-6</v>
      </c>
      <c r="F97" t="s">
        <v>6</v>
      </c>
    </row>
    <row r="98" spans="1:6" x14ac:dyDescent="0.25">
      <c r="A98" t="s">
        <v>81</v>
      </c>
      <c r="B98">
        <v>106.70764465931001</v>
      </c>
      <c r="C98">
        <v>7.1108564135777099</v>
      </c>
      <c r="D98" s="1">
        <v>8.4357090985435194E-8</v>
      </c>
      <c r="E98" s="1">
        <v>1.7602512985627499E-6</v>
      </c>
      <c r="F98" t="s">
        <v>6</v>
      </c>
    </row>
    <row r="99" spans="1:6" x14ac:dyDescent="0.25">
      <c r="A99" t="s">
        <v>88</v>
      </c>
      <c r="B99">
        <v>105.280512959372</v>
      </c>
      <c r="C99">
        <v>-6.8651114957256096</v>
      </c>
      <c r="D99" s="1">
        <v>2.4547658979695198E-7</v>
      </c>
      <c r="E99" s="1">
        <v>4.68501052478329E-6</v>
      </c>
      <c r="F99" t="s">
        <v>20</v>
      </c>
    </row>
    <row r="100" spans="1:6" x14ac:dyDescent="0.25">
      <c r="A100" t="s">
        <v>91</v>
      </c>
      <c r="B100">
        <v>103.946766707563</v>
      </c>
      <c r="C100">
        <v>-6.8465661402333602</v>
      </c>
      <c r="D100" s="1">
        <v>3.3408524679261898E-7</v>
      </c>
      <c r="E100" s="1">
        <v>6.1510989556523399E-6</v>
      </c>
      <c r="F100" t="s">
        <v>20</v>
      </c>
    </row>
    <row r="101" spans="1:6" x14ac:dyDescent="0.25">
      <c r="A101" t="s">
        <v>94</v>
      </c>
      <c r="B101">
        <v>103.87838244447001</v>
      </c>
      <c r="C101">
        <v>-6.8456165005196103</v>
      </c>
      <c r="D101" s="1">
        <v>3.9338444003856399E-7</v>
      </c>
      <c r="E101" s="1">
        <v>6.9959846438676403E-6</v>
      </c>
      <c r="F101" t="s">
        <v>20</v>
      </c>
    </row>
    <row r="102" spans="1:6" x14ac:dyDescent="0.25">
      <c r="A102" t="s">
        <v>92</v>
      </c>
      <c r="B102">
        <v>100.272674013854</v>
      </c>
      <c r="C102">
        <v>-6.7941701125511802</v>
      </c>
      <c r="D102" s="1">
        <v>3.6139465739299299E-7</v>
      </c>
      <c r="E102" s="1">
        <v>6.5765423118608602E-6</v>
      </c>
      <c r="F102" t="s">
        <v>20</v>
      </c>
    </row>
    <row r="103" spans="1:6" x14ac:dyDescent="0.25">
      <c r="A103" t="s">
        <v>86</v>
      </c>
      <c r="B103">
        <v>99.815121446671995</v>
      </c>
      <c r="C103">
        <v>7.0138061281764701</v>
      </c>
      <c r="D103" s="1">
        <v>1.56183953938234E-7</v>
      </c>
      <c r="E103" s="1">
        <v>3.05534859891671E-6</v>
      </c>
      <c r="F103" t="s">
        <v>6</v>
      </c>
    </row>
    <row r="104" spans="1:6" x14ac:dyDescent="0.25">
      <c r="A104" t="s">
        <v>97</v>
      </c>
      <c r="B104">
        <v>99.680870782148105</v>
      </c>
      <c r="C104">
        <v>-6.7855643706765303</v>
      </c>
      <c r="D104" s="1">
        <v>4.1124543823755198E-7</v>
      </c>
      <c r="E104" s="1">
        <v>7.07251770155789E-6</v>
      </c>
      <c r="F104" t="s">
        <v>20</v>
      </c>
    </row>
    <row r="105" spans="1:6" x14ac:dyDescent="0.25">
      <c r="A105" t="s">
        <v>488</v>
      </c>
      <c r="B105">
        <v>99.518306460600499</v>
      </c>
      <c r="C105">
        <v>3.53130580702988</v>
      </c>
      <c r="D105">
        <v>8.1613552880406195E-3</v>
      </c>
      <c r="E105">
        <v>2.64818463634795E-2</v>
      </c>
      <c r="F105" t="s">
        <v>6</v>
      </c>
    </row>
    <row r="106" spans="1:6" x14ac:dyDescent="0.25">
      <c r="A106" t="s">
        <v>96</v>
      </c>
      <c r="B106">
        <v>98.895549343372707</v>
      </c>
      <c r="C106">
        <v>-6.7740524481989999</v>
      </c>
      <c r="D106" s="1">
        <v>4.0917746667564402E-7</v>
      </c>
      <c r="E106" s="1">
        <v>7.07251770155789E-6</v>
      </c>
      <c r="F106" t="s">
        <v>20</v>
      </c>
    </row>
    <row r="107" spans="1:6" x14ac:dyDescent="0.25">
      <c r="A107" t="s">
        <v>87</v>
      </c>
      <c r="B107">
        <v>98.310744754849594</v>
      </c>
      <c r="C107">
        <v>6.9917279039137501</v>
      </c>
      <c r="D107" s="1">
        <v>1.8213155728264199E-7</v>
      </c>
      <c r="E107" s="1">
        <v>3.5189615697201901E-6</v>
      </c>
      <c r="F107" t="s">
        <v>6</v>
      </c>
    </row>
    <row r="108" spans="1:6" x14ac:dyDescent="0.25">
      <c r="A108" t="s">
        <v>101</v>
      </c>
      <c r="B108">
        <v>96.035398509707306</v>
      </c>
      <c r="C108">
        <v>-6.7313285590107999</v>
      </c>
      <c r="D108" s="1">
        <v>5.4257257966613896E-7</v>
      </c>
      <c r="E108" s="1">
        <v>8.9381693387106104E-6</v>
      </c>
      <c r="F108" t="s">
        <v>20</v>
      </c>
    </row>
    <row r="109" spans="1:6" x14ac:dyDescent="0.25">
      <c r="A109" t="s">
        <v>90</v>
      </c>
      <c r="B109">
        <v>92.651818415258703</v>
      </c>
      <c r="C109">
        <v>6.9055036455555197</v>
      </c>
      <c r="D109" s="1">
        <v>2.9799478056757E-7</v>
      </c>
      <c r="E109" s="1">
        <v>5.5519265665267496E-6</v>
      </c>
      <c r="F109" t="s">
        <v>6</v>
      </c>
    </row>
    <row r="110" spans="1:6" x14ac:dyDescent="0.25">
      <c r="A110" t="s">
        <v>104</v>
      </c>
      <c r="B110">
        <v>92.517552209092898</v>
      </c>
      <c r="C110">
        <v>-6.6769647619770298</v>
      </c>
      <c r="D110" s="1">
        <v>7.9882915903772905E-7</v>
      </c>
      <c r="E110" s="1">
        <v>1.27568125907556E-5</v>
      </c>
      <c r="F110" t="s">
        <v>20</v>
      </c>
    </row>
    <row r="111" spans="1:6" x14ac:dyDescent="0.25">
      <c r="A111" t="s">
        <v>89</v>
      </c>
      <c r="B111">
        <v>92.392682820137907</v>
      </c>
      <c r="C111">
        <v>6.9014219578794798</v>
      </c>
      <c r="D111" s="1">
        <v>2.9584123011476603E-7</v>
      </c>
      <c r="E111" s="1">
        <v>5.5519265665267496E-6</v>
      </c>
      <c r="F111" t="s">
        <v>6</v>
      </c>
    </row>
    <row r="112" spans="1:6" x14ac:dyDescent="0.25">
      <c r="A112" t="s">
        <v>105</v>
      </c>
      <c r="B112">
        <v>92.153819141667299</v>
      </c>
      <c r="C112">
        <v>-6.6712433611873196</v>
      </c>
      <c r="D112" s="1">
        <v>8.1549709267802298E-7</v>
      </c>
      <c r="E112" s="1">
        <v>1.28914439398091E-5</v>
      </c>
      <c r="F112" t="s">
        <v>20</v>
      </c>
    </row>
    <row r="113" spans="1:6" x14ac:dyDescent="0.25">
      <c r="A113" t="s">
        <v>93</v>
      </c>
      <c r="B113">
        <v>91.137057845365902</v>
      </c>
      <c r="C113">
        <v>6.8815255508455397</v>
      </c>
      <c r="D113" s="1">
        <v>3.90516389363181E-7</v>
      </c>
      <c r="E113" s="1">
        <v>6.9959846438676403E-6</v>
      </c>
      <c r="F113" t="s">
        <v>6</v>
      </c>
    </row>
    <row r="114" spans="1:6" x14ac:dyDescent="0.25">
      <c r="A114" s="1" t="s">
        <v>107</v>
      </c>
      <c r="B114">
        <v>89.990688884903506</v>
      </c>
      <c r="C114">
        <v>-6.6366135671962603</v>
      </c>
      <c r="D114" s="1">
        <v>8.8048609131416899E-7</v>
      </c>
      <c r="E114" s="1">
        <v>1.35094189500654E-5</v>
      </c>
      <c r="F114" t="s">
        <v>20</v>
      </c>
    </row>
    <row r="115" spans="1:6" x14ac:dyDescent="0.25">
      <c r="A115" t="s">
        <v>95</v>
      </c>
      <c r="B115">
        <v>89.380304298728902</v>
      </c>
      <c r="C115">
        <v>6.8531985006326002</v>
      </c>
      <c r="D115" s="1">
        <v>4.01024241032432E-7</v>
      </c>
      <c r="E115" s="1">
        <v>7.0517183956826498E-6</v>
      </c>
      <c r="F115" t="s">
        <v>6</v>
      </c>
    </row>
    <row r="116" spans="1:6" x14ac:dyDescent="0.25">
      <c r="A116" t="s">
        <v>98</v>
      </c>
      <c r="B116">
        <v>88.504560688911496</v>
      </c>
      <c r="C116">
        <v>6.8388660561609598</v>
      </c>
      <c r="D116" s="1">
        <v>4.2106822114917998E-7</v>
      </c>
      <c r="E116" s="1">
        <v>7.1627365880268198E-6</v>
      </c>
      <c r="F116" t="s">
        <v>6</v>
      </c>
    </row>
    <row r="117" spans="1:6" x14ac:dyDescent="0.25">
      <c r="A117" t="s">
        <v>99</v>
      </c>
      <c r="B117">
        <v>88.1732746899402</v>
      </c>
      <c r="C117">
        <v>6.8334145214892699</v>
      </c>
      <c r="D117" s="1">
        <v>4.7141002281696797E-7</v>
      </c>
      <c r="E117" s="1">
        <v>7.9328675882640308E-6</v>
      </c>
      <c r="F117" t="s">
        <v>6</v>
      </c>
    </row>
    <row r="118" spans="1:6" x14ac:dyDescent="0.25">
      <c r="A118" t="s">
        <v>110</v>
      </c>
      <c r="B118">
        <v>88.153440593642898</v>
      </c>
      <c r="C118">
        <v>-6.6065613749647198</v>
      </c>
      <c r="D118" s="1">
        <v>1.0626953167052301E-6</v>
      </c>
      <c r="E118" s="1">
        <v>1.5839220672797E-5</v>
      </c>
      <c r="F118" t="s">
        <v>20</v>
      </c>
    </row>
    <row r="119" spans="1:6" x14ac:dyDescent="0.25">
      <c r="A119" t="s">
        <v>437</v>
      </c>
      <c r="B119">
        <v>87.870017215160999</v>
      </c>
      <c r="C119">
        <v>-3.6964749336399598</v>
      </c>
      <c r="D119">
        <v>4.8310357952818404E-3</v>
      </c>
      <c r="E119">
        <v>1.7541928119758899E-2</v>
      </c>
      <c r="F119" t="s">
        <v>20</v>
      </c>
    </row>
    <row r="120" spans="1:6" x14ac:dyDescent="0.25">
      <c r="A120" t="s">
        <v>112</v>
      </c>
      <c r="B120">
        <v>87.852142997027997</v>
      </c>
      <c r="C120">
        <v>-6.6015791699038804</v>
      </c>
      <c r="D120" s="1">
        <v>1.13954354144651E-6</v>
      </c>
      <c r="E120" s="1">
        <v>1.6754635952867399E-5</v>
      </c>
      <c r="F120" t="s">
        <v>20</v>
      </c>
    </row>
    <row r="121" spans="1:6" x14ac:dyDescent="0.25">
      <c r="A121" t="s">
        <v>102</v>
      </c>
      <c r="B121">
        <v>87.835500102747702</v>
      </c>
      <c r="C121">
        <v>6.8278356210668898</v>
      </c>
      <c r="D121" s="1">
        <v>5.5266188049287504E-7</v>
      </c>
      <c r="E121" s="1">
        <v>9.0095400309515497E-6</v>
      </c>
      <c r="F121" t="s">
        <v>6</v>
      </c>
    </row>
    <row r="122" spans="1:6" x14ac:dyDescent="0.25">
      <c r="A122" t="s">
        <v>113</v>
      </c>
      <c r="B122">
        <v>87.401969047469706</v>
      </c>
      <c r="C122">
        <v>-6.5940806860596597</v>
      </c>
      <c r="D122" s="1">
        <v>1.1455246306433301E-6</v>
      </c>
      <c r="E122" s="1">
        <v>1.6754635952867399E-5</v>
      </c>
      <c r="F122" t="s">
        <v>20</v>
      </c>
    </row>
    <row r="123" spans="1:6" x14ac:dyDescent="0.25">
      <c r="A123" t="s">
        <v>100</v>
      </c>
      <c r="B123">
        <v>86.977356123691195</v>
      </c>
      <c r="C123">
        <v>6.8135394792811699</v>
      </c>
      <c r="D123" s="1">
        <v>5.2192579858766004E-7</v>
      </c>
      <c r="E123" s="1">
        <v>8.6895093062732698E-6</v>
      </c>
      <c r="F123" t="s">
        <v>6</v>
      </c>
    </row>
    <row r="124" spans="1:6" x14ac:dyDescent="0.25">
      <c r="A124" t="s">
        <v>118</v>
      </c>
      <c r="B124">
        <v>84.102032667338804</v>
      </c>
      <c r="C124">
        <v>-6.5379665675787404</v>
      </c>
      <c r="D124" s="1">
        <v>1.5103462104795201E-6</v>
      </c>
      <c r="E124" s="1">
        <v>2.1104391244646899E-5</v>
      </c>
      <c r="F124" t="s">
        <v>20</v>
      </c>
    </row>
    <row r="125" spans="1:6" x14ac:dyDescent="0.25">
      <c r="A125" t="s">
        <v>103</v>
      </c>
      <c r="B125">
        <v>83.418342059555599</v>
      </c>
      <c r="C125">
        <v>6.7527123920088599</v>
      </c>
      <c r="D125" s="1">
        <v>6.9824516811264203E-7</v>
      </c>
      <c r="E125" s="1">
        <v>1.1265501939136999E-5</v>
      </c>
      <c r="F125" t="s">
        <v>6</v>
      </c>
    </row>
    <row r="126" spans="1:6" x14ac:dyDescent="0.25">
      <c r="A126" t="s">
        <v>121</v>
      </c>
      <c r="B126">
        <v>82.865677401981699</v>
      </c>
      <c r="C126">
        <v>-6.5163613145290098</v>
      </c>
      <c r="D126" s="1">
        <v>1.71198379858163E-6</v>
      </c>
      <c r="E126" s="1">
        <v>2.3297866476350001E-5</v>
      </c>
      <c r="F126" t="s">
        <v>20</v>
      </c>
    </row>
    <row r="127" spans="1:6" x14ac:dyDescent="0.25">
      <c r="A127" t="s">
        <v>108</v>
      </c>
      <c r="B127">
        <v>81.6093644476435</v>
      </c>
      <c r="C127">
        <v>6.7207897755674599</v>
      </c>
      <c r="D127" s="1">
        <v>8.6475438210988301E-7</v>
      </c>
      <c r="E127" s="1">
        <v>1.35094189500654E-5</v>
      </c>
      <c r="F127" t="s">
        <v>6</v>
      </c>
    </row>
    <row r="128" spans="1:6" x14ac:dyDescent="0.25">
      <c r="A128" t="s">
        <v>124</v>
      </c>
      <c r="B128">
        <v>81.232353307603901</v>
      </c>
      <c r="C128">
        <v>-6.4873442585787302</v>
      </c>
      <c r="D128" s="1">
        <v>2.0905008890812202E-6</v>
      </c>
      <c r="E128" s="1">
        <v>2.77257109441704E-5</v>
      </c>
      <c r="F128" t="s">
        <v>20</v>
      </c>
    </row>
    <row r="129" spans="1:6" x14ac:dyDescent="0.25">
      <c r="A129" t="s">
        <v>111</v>
      </c>
      <c r="B129">
        <v>80.505598792551297</v>
      </c>
      <c r="C129">
        <v>6.7009347942890196</v>
      </c>
      <c r="D129" s="1">
        <v>1.0602102743324799E-6</v>
      </c>
      <c r="E129" s="1">
        <v>1.5839220672797E-5</v>
      </c>
      <c r="F129" t="s">
        <v>6</v>
      </c>
    </row>
    <row r="130" spans="1:6" x14ac:dyDescent="0.25">
      <c r="A130" t="s">
        <v>109</v>
      </c>
      <c r="B130">
        <v>80.392944715811296</v>
      </c>
      <c r="C130">
        <v>6.69892184227679</v>
      </c>
      <c r="D130" s="1">
        <v>1.0499193997643101E-6</v>
      </c>
      <c r="E130" s="1">
        <v>1.5839220672797E-5</v>
      </c>
      <c r="F130" t="s">
        <v>6</v>
      </c>
    </row>
    <row r="131" spans="1:6" x14ac:dyDescent="0.25">
      <c r="A131" t="s">
        <v>383</v>
      </c>
      <c r="B131">
        <v>79.625850006053895</v>
      </c>
      <c r="C131">
        <v>-3.9648054085604798</v>
      </c>
      <c r="D131">
        <v>2.2171626415425799E-3</v>
      </c>
      <c r="E131">
        <v>9.1955427906728199E-3</v>
      </c>
      <c r="F131" t="s">
        <v>20</v>
      </c>
    </row>
    <row r="132" spans="1:6" x14ac:dyDescent="0.25">
      <c r="A132" t="s">
        <v>125</v>
      </c>
      <c r="B132">
        <v>78.708209840178895</v>
      </c>
      <c r="C132">
        <v>-6.4412832499165704</v>
      </c>
      <c r="D132" s="1">
        <v>2.64421903948813E-6</v>
      </c>
      <c r="E132" s="1">
        <v>3.4774813418478301E-5</v>
      </c>
      <c r="F132" t="s">
        <v>20</v>
      </c>
    </row>
    <row r="133" spans="1:6" x14ac:dyDescent="0.25">
      <c r="A133" s="1" t="s">
        <v>115</v>
      </c>
      <c r="B133">
        <v>78.317272996799602</v>
      </c>
      <c r="C133">
        <v>6.6608125504515803</v>
      </c>
      <c r="D133" s="1">
        <v>1.26422221823375E-6</v>
      </c>
      <c r="E133" s="1">
        <v>1.8194321809735498E-5</v>
      </c>
      <c r="F133" t="s">
        <v>6</v>
      </c>
    </row>
    <row r="134" spans="1:6" x14ac:dyDescent="0.25">
      <c r="A134" t="s">
        <v>128</v>
      </c>
      <c r="B134">
        <v>78.291271652215798</v>
      </c>
      <c r="C134">
        <v>-6.4335123004954804</v>
      </c>
      <c r="D134" s="1">
        <v>2.88110220798059E-6</v>
      </c>
      <c r="E134" s="1">
        <v>3.6958401274505202E-5</v>
      </c>
      <c r="F134" t="s">
        <v>20</v>
      </c>
    </row>
    <row r="135" spans="1:6" x14ac:dyDescent="0.25">
      <c r="A135" t="s">
        <v>127</v>
      </c>
      <c r="B135">
        <v>77.792209223575796</v>
      </c>
      <c r="C135">
        <v>-6.4241769359598901</v>
      </c>
      <c r="D135" s="1">
        <v>2.8373440356621901E-6</v>
      </c>
      <c r="E135" s="1">
        <v>3.6697879469515203E-5</v>
      </c>
      <c r="F135" t="s">
        <v>20</v>
      </c>
    </row>
    <row r="136" spans="1:6" x14ac:dyDescent="0.25">
      <c r="A136" t="s">
        <v>126</v>
      </c>
      <c r="B136">
        <v>77.760254484155297</v>
      </c>
      <c r="C136">
        <v>-6.4235841352891097</v>
      </c>
      <c r="D136" s="1">
        <v>2.7551992615012699E-6</v>
      </c>
      <c r="E136" s="1">
        <v>3.5932390368745698E-5</v>
      </c>
      <c r="F136" t="s">
        <v>20</v>
      </c>
    </row>
    <row r="137" spans="1:6" x14ac:dyDescent="0.25">
      <c r="A137" t="s">
        <v>116</v>
      </c>
      <c r="B137">
        <v>77.151778900292697</v>
      </c>
      <c r="C137">
        <v>6.6389594499676701</v>
      </c>
      <c r="D137" s="1">
        <v>1.32005563822898E-6</v>
      </c>
      <c r="E137" s="1">
        <v>1.8780791580257702E-5</v>
      </c>
      <c r="F137" t="s">
        <v>6</v>
      </c>
    </row>
    <row r="138" spans="1:6" x14ac:dyDescent="0.25">
      <c r="A138" t="s">
        <v>120</v>
      </c>
      <c r="B138">
        <v>76.7946873243705</v>
      </c>
      <c r="C138">
        <v>6.6322124932867803</v>
      </c>
      <c r="D138" s="1">
        <v>1.68862583502115E-6</v>
      </c>
      <c r="E138" s="1">
        <v>2.3181573963228901E-5</v>
      </c>
      <c r="F138" t="s">
        <v>6</v>
      </c>
    </row>
    <row r="139" spans="1:6" x14ac:dyDescent="0.25">
      <c r="A139" t="s">
        <v>117</v>
      </c>
      <c r="B139">
        <v>76.597165917568304</v>
      </c>
      <c r="C139">
        <v>6.6284352740586998</v>
      </c>
      <c r="D139" s="1">
        <v>1.38611015608025E-6</v>
      </c>
      <c r="E139" s="1">
        <v>1.95429044528432E-5</v>
      </c>
      <c r="F139" t="s">
        <v>6</v>
      </c>
    </row>
    <row r="140" spans="1:6" x14ac:dyDescent="0.25">
      <c r="A140" t="s">
        <v>130</v>
      </c>
      <c r="B140">
        <v>76.341418388888002</v>
      </c>
      <c r="C140">
        <v>-6.3967358108389396</v>
      </c>
      <c r="D140" s="1">
        <v>3.5770345105030502E-6</v>
      </c>
      <c r="E140" s="1">
        <v>4.5145637168849003E-5</v>
      </c>
      <c r="F140" t="s">
        <v>20</v>
      </c>
    </row>
    <row r="141" spans="1:6" x14ac:dyDescent="0.25">
      <c r="A141" t="s">
        <v>122</v>
      </c>
      <c r="B141">
        <v>75.052209384125703</v>
      </c>
      <c r="C141">
        <v>6.5987517642541702</v>
      </c>
      <c r="D141" s="1">
        <v>1.7520477923556899E-6</v>
      </c>
      <c r="E141" s="1">
        <v>2.3637541336522901E-5</v>
      </c>
      <c r="F141" t="s">
        <v>6</v>
      </c>
    </row>
    <row r="142" spans="1:6" x14ac:dyDescent="0.25">
      <c r="A142" t="s">
        <v>119</v>
      </c>
      <c r="B142">
        <v>74.786547116418305</v>
      </c>
      <c r="C142">
        <v>6.5935747853131303</v>
      </c>
      <c r="D142" s="1">
        <v>1.6691333667616001E-6</v>
      </c>
      <c r="E142" s="1">
        <v>2.31167585750611E-5</v>
      </c>
      <c r="F142" t="s">
        <v>6</v>
      </c>
    </row>
    <row r="143" spans="1:6" x14ac:dyDescent="0.25">
      <c r="A143" t="s">
        <v>123</v>
      </c>
      <c r="B143">
        <v>74.130771943147295</v>
      </c>
      <c r="C143">
        <v>6.5807515072914899</v>
      </c>
      <c r="D143" s="1">
        <v>1.99115747526313E-6</v>
      </c>
      <c r="E143" s="1">
        <v>2.66338585366393E-5</v>
      </c>
      <c r="F143" t="s">
        <v>6</v>
      </c>
    </row>
    <row r="144" spans="1:6" x14ac:dyDescent="0.25">
      <c r="A144" t="s">
        <v>132</v>
      </c>
      <c r="B144">
        <v>73.657396034419904</v>
      </c>
      <c r="C144">
        <v>-6.3444493508906303</v>
      </c>
      <c r="D144" s="1">
        <v>4.2425456166936403E-6</v>
      </c>
      <c r="E144" s="1">
        <v>5.2695110239091601E-5</v>
      </c>
      <c r="F144" t="s">
        <v>20</v>
      </c>
    </row>
    <row r="145" spans="1:6" x14ac:dyDescent="0.25">
      <c r="A145" t="s">
        <v>133</v>
      </c>
      <c r="B145">
        <v>72.881585534993604</v>
      </c>
      <c r="C145">
        <v>-6.3289866914269997</v>
      </c>
      <c r="D145" s="1">
        <v>4.7019982492918104E-6</v>
      </c>
      <c r="E145" s="1">
        <v>5.7941946930249402E-5</v>
      </c>
      <c r="F145" t="s">
        <v>20</v>
      </c>
    </row>
    <row r="146" spans="1:6" x14ac:dyDescent="0.25">
      <c r="A146" t="s">
        <v>140</v>
      </c>
      <c r="B146">
        <v>72.451556343512607</v>
      </c>
      <c r="C146">
        <v>-6.3203794921938901</v>
      </c>
      <c r="D146" s="1">
        <v>8.6407343670694897E-6</v>
      </c>
      <c r="E146">
        <v>1.00280432956005E-4</v>
      </c>
      <c r="F146" t="s">
        <v>20</v>
      </c>
    </row>
    <row r="147" spans="1:6" x14ac:dyDescent="0.25">
      <c r="A147" t="s">
        <v>134</v>
      </c>
      <c r="B147">
        <v>71.472032550160506</v>
      </c>
      <c r="C147">
        <v>-6.3004267091084198</v>
      </c>
      <c r="D147" s="1">
        <v>5.3212993648048101E-6</v>
      </c>
      <c r="E147" s="1">
        <v>6.5061199264996301E-5</v>
      </c>
      <c r="F147" t="s">
        <v>20</v>
      </c>
    </row>
    <row r="148" spans="1:6" x14ac:dyDescent="0.25">
      <c r="A148" t="s">
        <v>139</v>
      </c>
      <c r="B148">
        <v>70.731598381146597</v>
      </c>
      <c r="C148">
        <v>-6.2852666278738596</v>
      </c>
      <c r="D148" s="1">
        <v>8.1439082167474492E-6</v>
      </c>
      <c r="E148" s="1">
        <v>9.5828694430148602E-5</v>
      </c>
      <c r="F148" t="s">
        <v>20</v>
      </c>
    </row>
    <row r="149" spans="1:6" x14ac:dyDescent="0.25">
      <c r="A149" t="s">
        <v>137</v>
      </c>
      <c r="B149">
        <v>70.308114856615106</v>
      </c>
      <c r="C149">
        <v>-6.27647175914292</v>
      </c>
      <c r="D149" s="1">
        <v>6.6955770136890099E-6</v>
      </c>
      <c r="E149" s="1">
        <v>7.9989145239872507E-5</v>
      </c>
      <c r="F149" t="s">
        <v>20</v>
      </c>
    </row>
    <row r="150" spans="1:6" x14ac:dyDescent="0.25">
      <c r="A150" t="s">
        <v>136</v>
      </c>
      <c r="B150">
        <v>69.878928285818205</v>
      </c>
      <c r="C150">
        <v>-6.2675029014025396</v>
      </c>
      <c r="D150" s="1">
        <v>6.2295176217479696E-6</v>
      </c>
      <c r="E150" s="1">
        <v>7.4993808292581404E-5</v>
      </c>
      <c r="F150" t="s">
        <v>20</v>
      </c>
    </row>
    <row r="151" spans="1:6" x14ac:dyDescent="0.25">
      <c r="A151" t="s">
        <v>129</v>
      </c>
      <c r="B151">
        <v>69.379197859969395</v>
      </c>
      <c r="C151">
        <v>6.48414365156966</v>
      </c>
      <c r="D151" s="1">
        <v>3.14782818785066E-6</v>
      </c>
      <c r="E151" s="1">
        <v>4.0051635073059299E-5</v>
      </c>
      <c r="F151" t="s">
        <v>6</v>
      </c>
    </row>
    <row r="152" spans="1:6" x14ac:dyDescent="0.25">
      <c r="A152" t="s">
        <v>138</v>
      </c>
      <c r="B152">
        <v>69.1444080660265</v>
      </c>
      <c r="C152">
        <v>-6.2520504031615598</v>
      </c>
      <c r="D152" s="1">
        <v>7.0038136859809702E-6</v>
      </c>
      <c r="E152" s="1">
        <v>8.3037639534546995E-5</v>
      </c>
      <c r="F152" t="s">
        <v>20</v>
      </c>
    </row>
    <row r="153" spans="1:6" x14ac:dyDescent="0.25">
      <c r="A153" t="s">
        <v>131</v>
      </c>
      <c r="B153">
        <v>68.167244683466706</v>
      </c>
      <c r="C153">
        <v>6.4584378740452602</v>
      </c>
      <c r="D153" s="1">
        <v>3.7965144962479499E-6</v>
      </c>
      <c r="E153" s="1">
        <v>4.7532361493024301E-5</v>
      </c>
      <c r="F153" t="s">
        <v>6</v>
      </c>
    </row>
    <row r="154" spans="1:6" x14ac:dyDescent="0.25">
      <c r="A154" t="s">
        <v>406</v>
      </c>
      <c r="B154">
        <v>66.850140343988699</v>
      </c>
      <c r="C154">
        <v>-3.9118686601554602</v>
      </c>
      <c r="D154">
        <v>2.9814661329252401E-3</v>
      </c>
      <c r="E154">
        <v>1.1664986245069999E-2</v>
      </c>
      <c r="F154" t="s">
        <v>20</v>
      </c>
    </row>
    <row r="155" spans="1:6" x14ac:dyDescent="0.25">
      <c r="A155" t="s">
        <v>142</v>
      </c>
      <c r="B155">
        <v>66.441152929903197</v>
      </c>
      <c r="C155">
        <v>-6.1937856174770296</v>
      </c>
      <c r="D155" s="1">
        <v>9.7281387809553699E-6</v>
      </c>
      <c r="E155">
        <v>1.119451264132E-4</v>
      </c>
      <c r="F155" t="s">
        <v>20</v>
      </c>
    </row>
    <row r="156" spans="1:6" x14ac:dyDescent="0.25">
      <c r="A156" t="s">
        <v>144</v>
      </c>
      <c r="B156">
        <v>65.685031200343204</v>
      </c>
      <c r="C156">
        <v>-6.1770438466786404</v>
      </c>
      <c r="D156" s="1">
        <v>1.06942571626461E-5</v>
      </c>
      <c r="E156">
        <v>1.21279075793777E-4</v>
      </c>
      <c r="F156" t="s">
        <v>20</v>
      </c>
    </row>
    <row r="157" spans="1:6" x14ac:dyDescent="0.25">
      <c r="A157" t="s">
        <v>148</v>
      </c>
      <c r="B157">
        <v>65.101282486676695</v>
      </c>
      <c r="C157">
        <v>-6.1640067648509298</v>
      </c>
      <c r="D157" s="1">
        <v>1.25440178276297E-5</v>
      </c>
      <c r="E157">
        <v>1.3824921056507399E-4</v>
      </c>
      <c r="F157" t="s">
        <v>20</v>
      </c>
    </row>
    <row r="158" spans="1:6" x14ac:dyDescent="0.25">
      <c r="A158" t="s">
        <v>146</v>
      </c>
      <c r="B158">
        <v>64.895041991460801</v>
      </c>
      <c r="C158">
        <v>-6.1593519724889196</v>
      </c>
      <c r="D158" s="1">
        <v>1.1789046908772101E-5</v>
      </c>
      <c r="E158">
        <v>1.3178470294448799E-4</v>
      </c>
      <c r="F158" t="s">
        <v>20</v>
      </c>
    </row>
    <row r="159" spans="1:6" x14ac:dyDescent="0.25">
      <c r="A159" t="s">
        <v>145</v>
      </c>
      <c r="B159">
        <v>64.513691036866803</v>
      </c>
      <c r="C159">
        <v>-6.1506921763814901</v>
      </c>
      <c r="D159" s="1">
        <v>1.11573573806838E-5</v>
      </c>
      <c r="E159">
        <v>1.2562060648036E-4</v>
      </c>
      <c r="F159" t="s">
        <v>20</v>
      </c>
    </row>
    <row r="160" spans="1:6" x14ac:dyDescent="0.25">
      <c r="A160" t="s">
        <v>335</v>
      </c>
      <c r="B160">
        <v>64.368099827559107</v>
      </c>
      <c r="C160">
        <v>-4.3579500511189897</v>
      </c>
      <c r="D160">
        <v>9.4755859981368801E-4</v>
      </c>
      <c r="E160">
        <v>4.5073836130955103E-3</v>
      </c>
      <c r="F160" t="s">
        <v>20</v>
      </c>
    </row>
    <row r="161" spans="1:6" x14ac:dyDescent="0.25">
      <c r="A161" t="s">
        <v>147</v>
      </c>
      <c r="B161">
        <v>64.012084150597502</v>
      </c>
      <c r="C161">
        <v>-6.1392690233702698</v>
      </c>
      <c r="D161" s="1">
        <v>1.19660862947179E-5</v>
      </c>
      <c r="E161">
        <v>1.32815071285344E-4</v>
      </c>
      <c r="F161" t="s">
        <v>20</v>
      </c>
    </row>
    <row r="162" spans="1:6" x14ac:dyDescent="0.25">
      <c r="A162" t="s">
        <v>404</v>
      </c>
      <c r="B162">
        <v>63.7517667283362</v>
      </c>
      <c r="C162">
        <v>-3.9426190212301999</v>
      </c>
      <c r="D162">
        <v>2.9257862517538002E-3</v>
      </c>
      <c r="E162">
        <v>1.15046620200872E-2</v>
      </c>
      <c r="F162" t="s">
        <v>20</v>
      </c>
    </row>
    <row r="163" spans="1:6" x14ac:dyDescent="0.25">
      <c r="A163" t="s">
        <v>149</v>
      </c>
      <c r="B163">
        <v>62.660983013975198</v>
      </c>
      <c r="C163">
        <v>-6.1080736539484404</v>
      </c>
      <c r="D163" s="1">
        <v>1.4078226494776899E-5</v>
      </c>
      <c r="E163">
        <v>1.54072898351929E-4</v>
      </c>
      <c r="F163" t="s">
        <v>20</v>
      </c>
    </row>
    <row r="164" spans="1:6" x14ac:dyDescent="0.25">
      <c r="A164" t="s">
        <v>245</v>
      </c>
      <c r="B164">
        <v>62.601933960715698</v>
      </c>
      <c r="C164">
        <v>-6.1067377048013602</v>
      </c>
      <c r="D164">
        <v>2.39664424858368E-4</v>
      </c>
      <c r="E164">
        <v>1.5693507318131699E-3</v>
      </c>
      <c r="F164" t="s">
        <v>20</v>
      </c>
    </row>
    <row r="165" spans="1:6" x14ac:dyDescent="0.25">
      <c r="A165" t="s">
        <v>141</v>
      </c>
      <c r="B165">
        <v>61.306901382904996</v>
      </c>
      <c r="C165">
        <v>6.3035713772975699</v>
      </c>
      <c r="D165" s="1">
        <v>8.6503887853422501E-6</v>
      </c>
      <c r="E165">
        <v>1.00280432956005E-4</v>
      </c>
      <c r="F165" t="s">
        <v>6</v>
      </c>
    </row>
    <row r="166" spans="1:6" x14ac:dyDescent="0.25">
      <c r="A166" t="s">
        <v>151</v>
      </c>
      <c r="B166">
        <v>60.388809932211601</v>
      </c>
      <c r="C166">
        <v>-6.0539924155059897</v>
      </c>
      <c r="D166" s="1">
        <v>1.88199787998733E-5</v>
      </c>
      <c r="E166">
        <v>2.01924119506354E-4</v>
      </c>
      <c r="F166" t="s">
        <v>20</v>
      </c>
    </row>
    <row r="167" spans="1:6" x14ac:dyDescent="0.25">
      <c r="A167" t="s">
        <v>153</v>
      </c>
      <c r="B167">
        <v>60.2994734637983</v>
      </c>
      <c r="C167">
        <v>-6.0518532744084599</v>
      </c>
      <c r="D167" s="1">
        <v>2.0108265842526799E-5</v>
      </c>
      <c r="E167">
        <v>2.1392728438458501E-4</v>
      </c>
      <c r="F167" t="s">
        <v>20</v>
      </c>
    </row>
    <row r="168" spans="1:6" x14ac:dyDescent="0.25">
      <c r="A168" t="s">
        <v>152</v>
      </c>
      <c r="B168">
        <v>59.908383410559097</v>
      </c>
      <c r="C168">
        <v>-6.0422847440875502</v>
      </c>
      <c r="D168" s="1">
        <v>1.8837649487493799E-5</v>
      </c>
      <c r="E168">
        <v>2.01924119506354E-4</v>
      </c>
      <c r="F168" t="s">
        <v>20</v>
      </c>
    </row>
    <row r="169" spans="1:6" x14ac:dyDescent="0.25">
      <c r="A169" t="s">
        <v>231</v>
      </c>
      <c r="B169">
        <v>59.877961034936497</v>
      </c>
      <c r="C169">
        <v>6.2690669687897502</v>
      </c>
      <c r="D169">
        <v>1.5774376350841701E-4</v>
      </c>
      <c r="E169">
        <v>1.0974699162793701E-3</v>
      </c>
      <c r="F169" t="s">
        <v>6</v>
      </c>
    </row>
    <row r="170" spans="1:6" x14ac:dyDescent="0.25">
      <c r="A170" t="s">
        <v>257</v>
      </c>
      <c r="B170">
        <v>59.699246998681602</v>
      </c>
      <c r="C170">
        <v>-6.0372502364728096</v>
      </c>
      <c r="D170">
        <v>3.0331215427553497E-4</v>
      </c>
      <c r="E170">
        <v>1.8911694081323201E-3</v>
      </c>
      <c r="F170" t="s">
        <v>20</v>
      </c>
    </row>
    <row r="171" spans="1:6" x14ac:dyDescent="0.25">
      <c r="A171" t="s">
        <v>143</v>
      </c>
      <c r="B171">
        <v>59.595689329967598</v>
      </c>
      <c r="C171">
        <v>6.2621753446913004</v>
      </c>
      <c r="D171" s="1">
        <v>9.8348188274819008E-6</v>
      </c>
      <c r="E171">
        <v>1.12346653029264E-4</v>
      </c>
      <c r="F171" t="s">
        <v>6</v>
      </c>
    </row>
    <row r="172" spans="1:6" x14ac:dyDescent="0.25">
      <c r="A172" t="s">
        <v>256</v>
      </c>
      <c r="B172">
        <v>59.494480511495901</v>
      </c>
      <c r="C172">
        <v>-6.0322082951740903</v>
      </c>
      <c r="D172">
        <v>3.0005752515815199E-4</v>
      </c>
      <c r="E172">
        <v>1.8841310761239299E-3</v>
      </c>
      <c r="F172" t="s">
        <v>20</v>
      </c>
    </row>
    <row r="173" spans="1:6" x14ac:dyDescent="0.25">
      <c r="A173" t="s">
        <v>172</v>
      </c>
      <c r="B173">
        <v>59.156455545793598</v>
      </c>
      <c r="C173">
        <v>-6.0237783643953096</v>
      </c>
      <c r="D173" s="1">
        <v>4.3443043470401002E-5</v>
      </c>
      <c r="E173">
        <v>4.0767374300226101E-4</v>
      </c>
      <c r="F173" t="s">
        <v>20</v>
      </c>
    </row>
    <row r="174" spans="1:6" x14ac:dyDescent="0.25">
      <c r="A174" t="s">
        <v>159</v>
      </c>
      <c r="B174">
        <v>57.8360984732983</v>
      </c>
      <c r="C174">
        <v>-5.9907226693016504</v>
      </c>
      <c r="D174" s="1">
        <v>2.442859443894E-5</v>
      </c>
      <c r="E174">
        <v>2.4987418494732799E-4</v>
      </c>
      <c r="F174" t="s">
        <v>20</v>
      </c>
    </row>
    <row r="175" spans="1:6" x14ac:dyDescent="0.25">
      <c r="A175" t="s">
        <v>160</v>
      </c>
      <c r="B175">
        <v>57.803494429430302</v>
      </c>
      <c r="C175">
        <v>-5.9899078124580196</v>
      </c>
      <c r="D175" s="1">
        <v>2.51878069089794E-5</v>
      </c>
      <c r="E175">
        <v>2.5596699878280998E-4</v>
      </c>
      <c r="F175" t="s">
        <v>20</v>
      </c>
    </row>
    <row r="176" spans="1:6" x14ac:dyDescent="0.25">
      <c r="A176" t="s">
        <v>164</v>
      </c>
      <c r="B176">
        <v>57.515761411264698</v>
      </c>
      <c r="C176">
        <v>-5.9826058026817996</v>
      </c>
      <c r="D176" s="1">
        <v>2.7331769807404799E-5</v>
      </c>
      <c r="E176">
        <v>2.7072290980119298E-4</v>
      </c>
      <c r="F176" t="s">
        <v>20</v>
      </c>
    </row>
    <row r="177" spans="1:6" x14ac:dyDescent="0.25">
      <c r="A177" t="s">
        <v>268</v>
      </c>
      <c r="B177">
        <v>57.040405887769403</v>
      </c>
      <c r="C177">
        <v>-5.9704722937052503</v>
      </c>
      <c r="D177">
        <v>3.57897863111529E-4</v>
      </c>
      <c r="E177">
        <v>2.13782502202116E-3</v>
      </c>
      <c r="F177" t="s">
        <v>20</v>
      </c>
    </row>
    <row r="178" spans="1:6" x14ac:dyDescent="0.25">
      <c r="A178" t="s">
        <v>163</v>
      </c>
      <c r="B178">
        <v>56.872051667916502</v>
      </c>
      <c r="C178">
        <v>-5.9660666053410996</v>
      </c>
      <c r="D178" s="1">
        <v>2.7209595280960199E-5</v>
      </c>
      <c r="E178">
        <v>2.7072290980119298E-4</v>
      </c>
      <c r="F178" t="s">
        <v>20</v>
      </c>
    </row>
    <row r="179" spans="1:6" x14ac:dyDescent="0.25">
      <c r="A179" t="s">
        <v>154</v>
      </c>
      <c r="B179">
        <v>56.678784182556498</v>
      </c>
      <c r="C179">
        <v>6.1887774606771302</v>
      </c>
      <c r="D179" s="1">
        <v>2.0230823060011799E-5</v>
      </c>
      <c r="E179">
        <v>2.1392728438458501E-4</v>
      </c>
      <c r="F179" t="s">
        <v>6</v>
      </c>
    </row>
    <row r="180" spans="1:6" x14ac:dyDescent="0.25">
      <c r="A180" t="s">
        <v>165</v>
      </c>
      <c r="B180">
        <v>56.535605569804297</v>
      </c>
      <c r="C180">
        <v>-5.9573989738287798</v>
      </c>
      <c r="D180" s="1">
        <v>2.8999374235368699E-5</v>
      </c>
      <c r="E180">
        <v>2.8365012923970101E-4</v>
      </c>
      <c r="F180" t="s">
        <v>20</v>
      </c>
    </row>
    <row r="181" spans="1:6" x14ac:dyDescent="0.25">
      <c r="A181" t="s">
        <v>167</v>
      </c>
      <c r="B181">
        <v>56.503212098512101</v>
      </c>
      <c r="C181">
        <v>-5.95657042657459</v>
      </c>
      <c r="D181" s="1">
        <v>3.0511040861172901E-5</v>
      </c>
      <c r="E181">
        <v>2.9658247793624601E-4</v>
      </c>
      <c r="F181" t="s">
        <v>20</v>
      </c>
    </row>
    <row r="182" spans="1:6" x14ac:dyDescent="0.25">
      <c r="A182" t="s">
        <v>150</v>
      </c>
      <c r="B182">
        <v>55.408232605653701</v>
      </c>
      <c r="C182">
        <v>6.1556476737039496</v>
      </c>
      <c r="D182" s="1">
        <v>1.6995852372424401E-5</v>
      </c>
      <c r="E182">
        <v>1.8471186779752899E-4</v>
      </c>
      <c r="F182" t="s">
        <v>6</v>
      </c>
    </row>
    <row r="183" spans="1:6" x14ac:dyDescent="0.25">
      <c r="A183" t="s">
        <v>171</v>
      </c>
      <c r="B183">
        <v>54.634851358134</v>
      </c>
      <c r="C183">
        <v>-5.9072953719556001</v>
      </c>
      <c r="D183" s="1">
        <v>4.25894944983456E-5</v>
      </c>
      <c r="E183">
        <v>4.0395490236309602E-4</v>
      </c>
      <c r="F183" t="s">
        <v>20</v>
      </c>
    </row>
    <row r="184" spans="1:6" x14ac:dyDescent="0.25">
      <c r="A184" t="s">
        <v>169</v>
      </c>
      <c r="B184">
        <v>54.521965796990898</v>
      </c>
      <c r="C184">
        <v>-5.9042083590397301</v>
      </c>
      <c r="D184" s="1">
        <v>3.8054848879906098E-5</v>
      </c>
      <c r="E184">
        <v>3.6537324231320802E-4</v>
      </c>
      <c r="F184" t="s">
        <v>20</v>
      </c>
    </row>
    <row r="185" spans="1:6" x14ac:dyDescent="0.25">
      <c r="A185" t="s">
        <v>177</v>
      </c>
      <c r="B185">
        <v>54.307705957176402</v>
      </c>
      <c r="C185">
        <v>-5.8984155247110399</v>
      </c>
      <c r="D185" s="1">
        <v>4.6053144571195999E-5</v>
      </c>
      <c r="E185">
        <v>4.2148053364866498E-4</v>
      </c>
      <c r="F185" t="s">
        <v>20</v>
      </c>
    </row>
    <row r="186" spans="1:6" x14ac:dyDescent="0.25">
      <c r="A186" t="s">
        <v>173</v>
      </c>
      <c r="B186">
        <v>54.194627079796703</v>
      </c>
      <c r="C186">
        <v>-5.89540257970532</v>
      </c>
      <c r="D186" s="1">
        <v>4.3502565547206198E-5</v>
      </c>
      <c r="E186">
        <v>4.0767374300226101E-4</v>
      </c>
      <c r="F186" t="s">
        <v>20</v>
      </c>
    </row>
    <row r="187" spans="1:6" x14ac:dyDescent="0.25">
      <c r="A187" t="s">
        <v>248</v>
      </c>
      <c r="B187">
        <v>54.160207788753198</v>
      </c>
      <c r="C187">
        <v>6.1223115346816899</v>
      </c>
      <c r="D187">
        <v>2.4883918653006499E-4</v>
      </c>
      <c r="E187">
        <v>1.60922862363451E-3</v>
      </c>
      <c r="F187" t="s">
        <v>6</v>
      </c>
    </row>
    <row r="188" spans="1:6" x14ac:dyDescent="0.25">
      <c r="A188" t="s">
        <v>156</v>
      </c>
      <c r="B188">
        <v>53.611318145415503</v>
      </c>
      <c r="C188">
        <v>6.1074082649168702</v>
      </c>
      <c r="D188" s="1">
        <v>2.1447894310477201E-5</v>
      </c>
      <c r="E188">
        <v>2.23773030639312E-4</v>
      </c>
      <c r="F188" t="s">
        <v>6</v>
      </c>
    </row>
    <row r="189" spans="1:6" x14ac:dyDescent="0.25">
      <c r="A189" t="s">
        <v>155</v>
      </c>
      <c r="B189">
        <v>53.596010699631101</v>
      </c>
      <c r="C189">
        <v>6.1069976891003801</v>
      </c>
      <c r="D189" s="1">
        <v>2.0576658186623399E-5</v>
      </c>
      <c r="E189">
        <v>2.16123960148092E-4</v>
      </c>
      <c r="F189" t="s">
        <v>6</v>
      </c>
    </row>
    <row r="190" spans="1:6" x14ac:dyDescent="0.25">
      <c r="A190" t="s">
        <v>190</v>
      </c>
      <c r="B190">
        <v>53.471776285272703</v>
      </c>
      <c r="C190">
        <v>-5.8756842052136999</v>
      </c>
      <c r="D190" s="1">
        <v>5.65113946467784E-5</v>
      </c>
      <c r="E190">
        <v>4.8620215228776002E-4</v>
      </c>
      <c r="F190" t="s">
        <v>20</v>
      </c>
    </row>
    <row r="191" spans="1:6" x14ac:dyDescent="0.25">
      <c r="A191" t="s">
        <v>285</v>
      </c>
      <c r="B191">
        <v>53.452297757601102</v>
      </c>
      <c r="C191">
        <v>-5.8752068399461601</v>
      </c>
      <c r="D191">
        <v>4.7081642467923502E-4</v>
      </c>
      <c r="E191">
        <v>2.6315275165107199E-3</v>
      </c>
      <c r="F191" t="s">
        <v>20</v>
      </c>
    </row>
    <row r="192" spans="1:6" x14ac:dyDescent="0.25">
      <c r="A192" t="s">
        <v>157</v>
      </c>
      <c r="B192">
        <v>53.318399533346003</v>
      </c>
      <c r="C192">
        <v>6.09938613844092</v>
      </c>
      <c r="D192" s="1">
        <v>2.3011479251137399E-5</v>
      </c>
      <c r="E192">
        <v>2.3849645713927201E-4</v>
      </c>
      <c r="F192" t="s">
        <v>6</v>
      </c>
    </row>
    <row r="193" spans="1:6" x14ac:dyDescent="0.25">
      <c r="A193" t="s">
        <v>180</v>
      </c>
      <c r="B193">
        <v>53.265711189191798</v>
      </c>
      <c r="C193">
        <v>-5.8700012265978003</v>
      </c>
      <c r="D193" s="1">
        <v>5.0059808289974899E-5</v>
      </c>
      <c r="E193">
        <v>4.48828293739125E-4</v>
      </c>
      <c r="F193" t="s">
        <v>20</v>
      </c>
    </row>
    <row r="194" spans="1:6" x14ac:dyDescent="0.25">
      <c r="A194" t="s">
        <v>179</v>
      </c>
      <c r="B194">
        <v>53.0808792178888</v>
      </c>
      <c r="C194">
        <v>-5.86487144700786</v>
      </c>
      <c r="D194" s="1">
        <v>4.7582281818484699E-5</v>
      </c>
      <c r="E194">
        <v>4.30440873097853E-4</v>
      </c>
      <c r="F194" t="s">
        <v>20</v>
      </c>
    </row>
    <row r="195" spans="1:6" x14ac:dyDescent="0.25">
      <c r="A195" t="s">
        <v>166</v>
      </c>
      <c r="B195">
        <v>53.055943475383899</v>
      </c>
      <c r="C195">
        <v>6.0921451557187201</v>
      </c>
      <c r="D195" s="1">
        <v>2.8908108019920599E-5</v>
      </c>
      <c r="E195">
        <v>2.8365012923970101E-4</v>
      </c>
      <c r="F195" t="s">
        <v>6</v>
      </c>
    </row>
    <row r="196" spans="1:6" x14ac:dyDescent="0.25">
      <c r="A196" t="s">
        <v>194</v>
      </c>
      <c r="B196">
        <v>53.050836887989298</v>
      </c>
      <c r="C196">
        <v>-5.8641499321540902</v>
      </c>
      <c r="D196" s="1">
        <v>6.8706033014347199E-5</v>
      </c>
      <c r="E196">
        <v>5.7194117908219901E-4</v>
      </c>
      <c r="F196" t="s">
        <v>20</v>
      </c>
    </row>
    <row r="197" spans="1:6" x14ac:dyDescent="0.25">
      <c r="A197" t="s">
        <v>293</v>
      </c>
      <c r="B197">
        <v>53.0495382790942</v>
      </c>
      <c r="C197">
        <v>-5.8640806625411397</v>
      </c>
      <c r="D197">
        <v>5.1078032441934898E-4</v>
      </c>
      <c r="E197">
        <v>2.7816519418837598E-3</v>
      </c>
      <c r="F197" t="s">
        <v>20</v>
      </c>
    </row>
    <row r="198" spans="1:6" x14ac:dyDescent="0.25">
      <c r="A198" t="s">
        <v>158</v>
      </c>
      <c r="B198">
        <v>52.992764266557998</v>
      </c>
      <c r="C198">
        <v>6.0904313573581597</v>
      </c>
      <c r="D198" s="1">
        <v>2.3907990266652401E-5</v>
      </c>
      <c r="E198">
        <v>2.4615792610073001E-4</v>
      </c>
      <c r="F198" t="s">
        <v>6</v>
      </c>
    </row>
    <row r="199" spans="1:6" x14ac:dyDescent="0.25">
      <c r="A199" t="s">
        <v>176</v>
      </c>
      <c r="B199">
        <v>52.9415662340745</v>
      </c>
      <c r="C199">
        <v>-5.8610719386012704</v>
      </c>
      <c r="D199" s="1">
        <v>4.60428003804106E-5</v>
      </c>
      <c r="E199">
        <v>4.2148053364866498E-4</v>
      </c>
      <c r="F199" t="s">
        <v>20</v>
      </c>
    </row>
    <row r="200" spans="1:6" x14ac:dyDescent="0.25">
      <c r="A200" t="s">
        <v>182</v>
      </c>
      <c r="B200">
        <v>52.877849741089001</v>
      </c>
      <c r="C200">
        <v>-5.8593294417844497</v>
      </c>
      <c r="D200" s="1">
        <v>5.08800607259892E-5</v>
      </c>
      <c r="E200">
        <v>4.52427812705529E-4</v>
      </c>
      <c r="F200" t="s">
        <v>20</v>
      </c>
    </row>
    <row r="201" spans="1:6" x14ac:dyDescent="0.25">
      <c r="A201" t="s">
        <v>162</v>
      </c>
      <c r="B201">
        <v>52.6507135458627</v>
      </c>
      <c r="C201">
        <v>6.0809716431120204</v>
      </c>
      <c r="D201" s="1">
        <v>2.6205929298846999E-5</v>
      </c>
      <c r="E201">
        <v>2.6411739308956E-4</v>
      </c>
      <c r="F201" t="s">
        <v>6</v>
      </c>
    </row>
    <row r="202" spans="1:6" x14ac:dyDescent="0.25">
      <c r="A202" t="s">
        <v>192</v>
      </c>
      <c r="B202">
        <v>52.6131570672813</v>
      </c>
      <c r="C202">
        <v>-5.8519666239123298</v>
      </c>
      <c r="D202" s="1">
        <v>6.4442995377326994E-5</v>
      </c>
      <c r="E202">
        <v>5.4222197723396103E-4</v>
      </c>
      <c r="F202" t="s">
        <v>20</v>
      </c>
    </row>
    <row r="203" spans="1:6" x14ac:dyDescent="0.25">
      <c r="A203" t="s">
        <v>292</v>
      </c>
      <c r="B203">
        <v>52.4266401849912</v>
      </c>
      <c r="C203">
        <v>-5.8467780259957998</v>
      </c>
      <c r="D203">
        <v>5.11895053841867E-4</v>
      </c>
      <c r="E203">
        <v>2.7816519418837598E-3</v>
      </c>
      <c r="F203" t="s">
        <v>20</v>
      </c>
    </row>
    <row r="204" spans="1:6" x14ac:dyDescent="0.25">
      <c r="A204" t="s">
        <v>184</v>
      </c>
      <c r="B204">
        <v>52.392755449329499</v>
      </c>
      <c r="C204">
        <v>-5.8457934347055103</v>
      </c>
      <c r="D204" s="1">
        <v>5.3416512766598101E-5</v>
      </c>
      <c r="E204">
        <v>4.7091169979357299E-4</v>
      </c>
      <c r="F204" t="s">
        <v>20</v>
      </c>
    </row>
    <row r="205" spans="1:6" x14ac:dyDescent="0.25">
      <c r="A205" t="s">
        <v>181</v>
      </c>
      <c r="B205">
        <v>52.211906770245299</v>
      </c>
      <c r="C205">
        <v>-5.8406883880679397</v>
      </c>
      <c r="D205" s="1">
        <v>5.01884673510204E-5</v>
      </c>
      <c r="E205">
        <v>4.48828293739125E-4</v>
      </c>
      <c r="F205" t="s">
        <v>20</v>
      </c>
    </row>
    <row r="206" spans="1:6" x14ac:dyDescent="0.25">
      <c r="A206" t="s">
        <v>161</v>
      </c>
      <c r="B206">
        <v>52.133855038666901</v>
      </c>
      <c r="C206">
        <v>6.0664899785476702</v>
      </c>
      <c r="D206" s="1">
        <v>2.63273567552533E-5</v>
      </c>
      <c r="E206">
        <v>2.6411739308956E-4</v>
      </c>
      <c r="F206" t="s">
        <v>6</v>
      </c>
    </row>
    <row r="207" spans="1:6" x14ac:dyDescent="0.25">
      <c r="A207" t="s">
        <v>183</v>
      </c>
      <c r="B207">
        <v>51.699297349876304</v>
      </c>
      <c r="C207">
        <v>-5.82620522047731</v>
      </c>
      <c r="D207" s="1">
        <v>5.35605639381827E-5</v>
      </c>
      <c r="E207">
        <v>4.7091169979357299E-4</v>
      </c>
      <c r="F207" t="s">
        <v>20</v>
      </c>
    </row>
    <row r="208" spans="1:6" x14ac:dyDescent="0.25">
      <c r="A208" t="s">
        <v>189</v>
      </c>
      <c r="B208">
        <v>51.675379541774802</v>
      </c>
      <c r="C208">
        <v>-5.8255354539642399</v>
      </c>
      <c r="D208" s="1">
        <v>5.6931603075394901E-5</v>
      </c>
      <c r="E208">
        <v>4.8620215228776002E-4</v>
      </c>
      <c r="F208" t="s">
        <v>20</v>
      </c>
    </row>
    <row r="209" spans="1:6" x14ac:dyDescent="0.25">
      <c r="A209" t="s">
        <v>430</v>
      </c>
      <c r="B209">
        <v>51.487796944904197</v>
      </c>
      <c r="C209">
        <v>-3.8713379094534099</v>
      </c>
      <c r="D209">
        <v>4.3799772645765596E-3</v>
      </c>
      <c r="E209">
        <v>1.6166661365713E-2</v>
      </c>
      <c r="F209" t="s">
        <v>20</v>
      </c>
    </row>
    <row r="210" spans="1:6" x14ac:dyDescent="0.25">
      <c r="A210" t="s">
        <v>188</v>
      </c>
      <c r="B210">
        <v>51.442238048956298</v>
      </c>
      <c r="C210">
        <v>-5.8188878974234104</v>
      </c>
      <c r="D210" s="1">
        <v>5.5942094548460201E-5</v>
      </c>
      <c r="E210">
        <v>4.8620215228776002E-4</v>
      </c>
      <c r="F210" t="s">
        <v>20</v>
      </c>
    </row>
    <row r="211" spans="1:6" x14ac:dyDescent="0.25">
      <c r="A211" t="s">
        <v>263</v>
      </c>
      <c r="B211">
        <v>51.3130430455927</v>
      </c>
      <c r="C211">
        <v>6.0432099105032098</v>
      </c>
      <c r="D211">
        <v>3.2161989343501102E-4</v>
      </c>
      <c r="E211">
        <v>1.9585024639135898E-3</v>
      </c>
      <c r="F211" t="s">
        <v>6</v>
      </c>
    </row>
    <row r="212" spans="1:6" x14ac:dyDescent="0.25">
      <c r="A212" t="s">
        <v>168</v>
      </c>
      <c r="B212">
        <v>51.246124445906403</v>
      </c>
      <c r="C212">
        <v>6.0413344845632997</v>
      </c>
      <c r="D212" s="1">
        <v>3.2227672125242102E-5</v>
      </c>
      <c r="E212">
        <v>3.1133522762965399E-4</v>
      </c>
      <c r="F212" t="s">
        <v>6</v>
      </c>
    </row>
    <row r="213" spans="1:6" x14ac:dyDescent="0.25">
      <c r="A213" t="s">
        <v>198</v>
      </c>
      <c r="B213">
        <v>51.163156093116598</v>
      </c>
      <c r="C213">
        <v>-5.8109092330815297</v>
      </c>
      <c r="D213" s="1">
        <v>7.3454622549931994E-5</v>
      </c>
      <c r="E213">
        <v>5.9873168901376902E-4</v>
      </c>
      <c r="F213" t="s">
        <v>20</v>
      </c>
    </row>
    <row r="214" spans="1:6" x14ac:dyDescent="0.25">
      <c r="A214" t="s">
        <v>193</v>
      </c>
      <c r="B214">
        <v>51.060711364846199</v>
      </c>
      <c r="C214">
        <v>-5.8080094582575503</v>
      </c>
      <c r="D214" s="1">
        <v>6.7931820302930899E-5</v>
      </c>
      <c r="E214">
        <v>5.6852031429993003E-4</v>
      </c>
      <c r="F214" t="s">
        <v>20</v>
      </c>
    </row>
    <row r="215" spans="1:6" x14ac:dyDescent="0.25">
      <c r="A215" t="s">
        <v>197</v>
      </c>
      <c r="B215">
        <v>51.030230633456</v>
      </c>
      <c r="C215">
        <v>-5.8071441718895898</v>
      </c>
      <c r="D215" s="1">
        <v>7.3091316367969699E-5</v>
      </c>
      <c r="E215">
        <v>5.9873168901376902E-4</v>
      </c>
      <c r="F215" t="s">
        <v>20</v>
      </c>
    </row>
    <row r="216" spans="1:6" x14ac:dyDescent="0.25">
      <c r="A216" t="s">
        <v>191</v>
      </c>
      <c r="B216">
        <v>50.916081636858301</v>
      </c>
      <c r="C216">
        <v>-5.8037981622801897</v>
      </c>
      <c r="D216" s="1">
        <v>6.0683117000655802E-5</v>
      </c>
      <c r="E216">
        <v>5.1334636814068301E-4</v>
      </c>
      <c r="F216" t="s">
        <v>20</v>
      </c>
    </row>
    <row r="217" spans="1:6" x14ac:dyDescent="0.25">
      <c r="A217" t="s">
        <v>299</v>
      </c>
      <c r="B217">
        <v>50.691029835519799</v>
      </c>
      <c r="C217">
        <v>-5.7972661748023002</v>
      </c>
      <c r="D217">
        <v>5.9504898652807802E-4</v>
      </c>
      <c r="E217">
        <v>3.1783333239468999E-3</v>
      </c>
      <c r="F217" t="s">
        <v>20</v>
      </c>
    </row>
    <row r="218" spans="1:6" x14ac:dyDescent="0.25">
      <c r="A218" t="s">
        <v>276</v>
      </c>
      <c r="B218">
        <v>50.567479753344799</v>
      </c>
      <c r="C218">
        <v>6.0218179527773703</v>
      </c>
      <c r="D218">
        <v>4.26049559694364E-4</v>
      </c>
      <c r="E218">
        <v>2.4695094848951101E-3</v>
      </c>
      <c r="F218" t="s">
        <v>6</v>
      </c>
    </row>
    <row r="219" spans="1:6" x14ac:dyDescent="0.25">
      <c r="A219" t="s">
        <v>174</v>
      </c>
      <c r="B219">
        <v>50.5588929635013</v>
      </c>
      <c r="C219">
        <v>6.0216005221187201</v>
      </c>
      <c r="D219" s="1">
        <v>4.4839095412411603E-5</v>
      </c>
      <c r="E219">
        <v>4.1769752571681098E-4</v>
      </c>
      <c r="F219" t="s">
        <v>6</v>
      </c>
    </row>
    <row r="220" spans="1:6" x14ac:dyDescent="0.25">
      <c r="A220" t="s">
        <v>270</v>
      </c>
      <c r="B220">
        <v>50.239974791126699</v>
      </c>
      <c r="C220">
        <v>6.0123108650736796</v>
      </c>
      <c r="D220">
        <v>3.7614621271194701E-4</v>
      </c>
      <c r="E220">
        <v>2.2298061473265099E-3</v>
      </c>
      <c r="F220" t="s">
        <v>6</v>
      </c>
    </row>
    <row r="221" spans="1:6" x14ac:dyDescent="0.25">
      <c r="A221" t="s">
        <v>196</v>
      </c>
      <c r="B221">
        <v>50.119301345391101</v>
      </c>
      <c r="C221">
        <v>-5.7806463013525997</v>
      </c>
      <c r="D221" s="1">
        <v>7.1736003226553104E-5</v>
      </c>
      <c r="E221">
        <v>5.9087813183976597E-4</v>
      </c>
      <c r="F221" t="s">
        <v>20</v>
      </c>
    </row>
    <row r="222" spans="1:6" x14ac:dyDescent="0.25">
      <c r="A222" t="s">
        <v>210</v>
      </c>
      <c r="B222">
        <v>50.0182606086506</v>
      </c>
      <c r="C222">
        <v>-5.7776150006070504</v>
      </c>
      <c r="D222">
        <v>1.03929716215794E-4</v>
      </c>
      <c r="E222">
        <v>7.9730395038096996E-4</v>
      </c>
      <c r="F222" t="s">
        <v>20</v>
      </c>
    </row>
    <row r="223" spans="1:6" x14ac:dyDescent="0.25">
      <c r="A223" t="s">
        <v>201</v>
      </c>
      <c r="B223">
        <v>49.899320872590799</v>
      </c>
      <c r="C223">
        <v>-5.7741679902432397</v>
      </c>
      <c r="D223" s="1">
        <v>7.7109994170044299E-5</v>
      </c>
      <c r="E223">
        <v>6.1885713269804797E-4</v>
      </c>
      <c r="F223" t="s">
        <v>20</v>
      </c>
    </row>
    <row r="224" spans="1:6" x14ac:dyDescent="0.25">
      <c r="A224" t="s">
        <v>204</v>
      </c>
      <c r="B224">
        <v>49.874946745897098</v>
      </c>
      <c r="C224">
        <v>-5.7734614424168402</v>
      </c>
      <c r="D224" s="1">
        <v>8.1164349109190406E-5</v>
      </c>
      <c r="E224">
        <v>6.4152629472668198E-4</v>
      </c>
      <c r="F224" t="s">
        <v>20</v>
      </c>
    </row>
    <row r="225" spans="1:6" x14ac:dyDescent="0.25">
      <c r="A225" t="s">
        <v>269</v>
      </c>
      <c r="B225">
        <v>49.759998380583497</v>
      </c>
      <c r="C225">
        <v>5.9982064171687801</v>
      </c>
      <c r="D225">
        <v>3.6896471171621098E-4</v>
      </c>
      <c r="E225">
        <v>2.1955504708588199E-3</v>
      </c>
      <c r="F225" t="s">
        <v>6</v>
      </c>
    </row>
    <row r="226" spans="1:6" x14ac:dyDescent="0.25">
      <c r="A226" t="s">
        <v>195</v>
      </c>
      <c r="B226">
        <v>49.718261620930797</v>
      </c>
      <c r="C226">
        <v>-5.7687953442024602</v>
      </c>
      <c r="D226" s="1">
        <v>6.9258020424171706E-5</v>
      </c>
      <c r="E226">
        <v>5.7348572467634301E-4</v>
      </c>
      <c r="F226" t="s">
        <v>20</v>
      </c>
    </row>
    <row r="227" spans="1:6" x14ac:dyDescent="0.25">
      <c r="A227" t="s">
        <v>202</v>
      </c>
      <c r="B227">
        <v>49.661932754816704</v>
      </c>
      <c r="C227">
        <v>-5.7671552522862104</v>
      </c>
      <c r="D227" s="1">
        <v>7.8607065523278604E-5</v>
      </c>
      <c r="E227">
        <v>6.2765335481597395E-4</v>
      </c>
      <c r="F227" t="s">
        <v>20</v>
      </c>
    </row>
    <row r="228" spans="1:6" x14ac:dyDescent="0.25">
      <c r="A228" t="s">
        <v>185</v>
      </c>
      <c r="B228">
        <v>49.345949593499199</v>
      </c>
      <c r="C228">
        <v>5.98603064995301</v>
      </c>
      <c r="D228" s="1">
        <v>5.5343887247733801E-5</v>
      </c>
      <c r="E228">
        <v>4.8387253375811902E-4</v>
      </c>
      <c r="F228" t="s">
        <v>6</v>
      </c>
    </row>
    <row r="229" spans="1:6" x14ac:dyDescent="0.25">
      <c r="A229" t="s">
        <v>311</v>
      </c>
      <c r="B229">
        <v>49.168608215501699</v>
      </c>
      <c r="C229">
        <v>-5.7525452420762102</v>
      </c>
      <c r="D229">
        <v>6.7757496926486001E-4</v>
      </c>
      <c r="E229">
        <v>3.4653752513055698E-3</v>
      </c>
      <c r="F229" t="s">
        <v>20</v>
      </c>
    </row>
    <row r="230" spans="1:6" x14ac:dyDescent="0.25">
      <c r="A230" t="s">
        <v>199</v>
      </c>
      <c r="B230">
        <v>49.154622822282001</v>
      </c>
      <c r="C230">
        <v>-5.7520671747131402</v>
      </c>
      <c r="D230" s="1">
        <v>7.4842061453571005E-5</v>
      </c>
      <c r="E230">
        <v>6.0687992836703998E-4</v>
      </c>
      <c r="F230" t="s">
        <v>20</v>
      </c>
    </row>
    <row r="231" spans="1:6" x14ac:dyDescent="0.25">
      <c r="A231" t="s">
        <v>170</v>
      </c>
      <c r="B231">
        <v>49.1447233186746</v>
      </c>
      <c r="C231">
        <v>5.9799955763142698</v>
      </c>
      <c r="D231" s="1">
        <v>4.2359839951154602E-5</v>
      </c>
      <c r="E231">
        <v>4.0395490236309602E-4</v>
      </c>
      <c r="F231" t="s">
        <v>6</v>
      </c>
    </row>
    <row r="232" spans="1:6" x14ac:dyDescent="0.25">
      <c r="A232" t="s">
        <v>203</v>
      </c>
      <c r="B232">
        <v>49.123492786444203</v>
      </c>
      <c r="C232">
        <v>-5.7511504917274099</v>
      </c>
      <c r="D232" s="1">
        <v>7.9569956482582397E-5</v>
      </c>
      <c r="E232">
        <v>6.3211665936670799E-4</v>
      </c>
      <c r="F232" t="s">
        <v>20</v>
      </c>
    </row>
    <row r="233" spans="1:6" x14ac:dyDescent="0.25">
      <c r="A233" t="s">
        <v>313</v>
      </c>
      <c r="B233">
        <v>48.906267013467897</v>
      </c>
      <c r="C233">
        <v>-5.7446864059646003</v>
      </c>
      <c r="D233">
        <v>6.9163070976433101E-4</v>
      </c>
      <c r="E233">
        <v>3.5257396116650801E-3</v>
      </c>
      <c r="F233" t="s">
        <v>20</v>
      </c>
    </row>
    <row r="234" spans="1:6" x14ac:dyDescent="0.25">
      <c r="A234" t="s">
        <v>317</v>
      </c>
      <c r="B234">
        <v>48.774815892218498</v>
      </c>
      <c r="C234">
        <v>-5.7406917285357197</v>
      </c>
      <c r="D234">
        <v>7.1881058826874303E-4</v>
      </c>
      <c r="E234">
        <v>3.6171658219954499E-3</v>
      </c>
      <c r="F234" t="s">
        <v>20</v>
      </c>
    </row>
    <row r="235" spans="1:6" x14ac:dyDescent="0.25">
      <c r="A235" t="s">
        <v>314</v>
      </c>
      <c r="B235">
        <v>48.643925811434002</v>
      </c>
      <c r="C235">
        <v>-5.7367845332360297</v>
      </c>
      <c r="D235">
        <v>7.0649319473702597E-4</v>
      </c>
      <c r="E235">
        <v>3.5898112005306698E-3</v>
      </c>
      <c r="F235" t="s">
        <v>20</v>
      </c>
    </row>
    <row r="236" spans="1:6" x14ac:dyDescent="0.25">
      <c r="A236" t="s">
        <v>178</v>
      </c>
      <c r="B236">
        <v>48.255123030484</v>
      </c>
      <c r="C236">
        <v>5.9532159970804104</v>
      </c>
      <c r="D236" s="1">
        <v>4.6335628109896203E-5</v>
      </c>
      <c r="E236">
        <v>4.2160033716271799E-4</v>
      </c>
      <c r="F236" t="s">
        <v>6</v>
      </c>
    </row>
    <row r="237" spans="1:6" x14ac:dyDescent="0.25">
      <c r="A237" s="1" t="s">
        <v>175</v>
      </c>
      <c r="B237">
        <v>48.236761712415799</v>
      </c>
      <c r="C237">
        <v>5.9526681268198303</v>
      </c>
      <c r="D237" s="1">
        <v>4.5860051178374701E-5</v>
      </c>
      <c r="E237">
        <v>4.2148053364866498E-4</v>
      </c>
      <c r="F237" t="s">
        <v>6</v>
      </c>
    </row>
    <row r="238" spans="1:6" x14ac:dyDescent="0.25">
      <c r="A238" t="s">
        <v>319</v>
      </c>
      <c r="B238">
        <v>48.170044626349899</v>
      </c>
      <c r="C238">
        <v>-5.7223847597047603</v>
      </c>
      <c r="D238">
        <v>7.4461689175287697E-4</v>
      </c>
      <c r="E238">
        <v>3.72308445876439E-3</v>
      </c>
      <c r="F238" t="s">
        <v>20</v>
      </c>
    </row>
    <row r="239" spans="1:6" x14ac:dyDescent="0.25">
      <c r="A239" t="s">
        <v>278</v>
      </c>
      <c r="B239">
        <v>48.069817112817098</v>
      </c>
      <c r="C239">
        <v>5.9475193126480201</v>
      </c>
      <c r="D239">
        <v>4.3589773617510198E-4</v>
      </c>
      <c r="E239">
        <v>2.5140387103939101E-3</v>
      </c>
      <c r="F239" t="s">
        <v>6</v>
      </c>
    </row>
    <row r="240" spans="1:6" x14ac:dyDescent="0.25">
      <c r="A240" t="s">
        <v>217</v>
      </c>
      <c r="B240">
        <v>47.989248707426697</v>
      </c>
      <c r="C240">
        <v>-5.7168648500679096</v>
      </c>
      <c r="D240">
        <v>1.1598965663747699E-4</v>
      </c>
      <c r="E240">
        <v>8.6030242956233196E-4</v>
      </c>
      <c r="F240" t="s">
        <v>20</v>
      </c>
    </row>
    <row r="241" spans="1:6" x14ac:dyDescent="0.25">
      <c r="A241" t="s">
        <v>207</v>
      </c>
      <c r="B241">
        <v>47.969296935204802</v>
      </c>
      <c r="C241">
        <v>-5.7161460493390903</v>
      </c>
      <c r="D241" s="1">
        <v>9.0609592408782294E-5</v>
      </c>
      <c r="E241">
        <v>7.0549259761066804E-4</v>
      </c>
      <c r="F241" t="s">
        <v>20</v>
      </c>
    </row>
    <row r="242" spans="1:6" x14ac:dyDescent="0.25">
      <c r="A242" t="s">
        <v>205</v>
      </c>
      <c r="B242">
        <v>47.939869066693298</v>
      </c>
      <c r="C242">
        <v>-5.7152579317633796</v>
      </c>
      <c r="D242" s="1">
        <v>8.9063160063879995E-5</v>
      </c>
      <c r="E242">
        <v>6.9829808553940398E-4</v>
      </c>
      <c r="F242" t="s">
        <v>20</v>
      </c>
    </row>
    <row r="243" spans="1:6" x14ac:dyDescent="0.25">
      <c r="A243" t="s">
        <v>206</v>
      </c>
      <c r="B243">
        <v>47.939447921541799</v>
      </c>
      <c r="C243">
        <v>-5.71524513841781</v>
      </c>
      <c r="D243" s="1">
        <v>8.9239371953917404E-5</v>
      </c>
      <c r="E243">
        <v>6.9829808553940398E-4</v>
      </c>
      <c r="F243" t="s">
        <v>20</v>
      </c>
    </row>
    <row r="244" spans="1:6" x14ac:dyDescent="0.25">
      <c r="A244" t="s">
        <v>320</v>
      </c>
      <c r="B244">
        <v>47.924567477857998</v>
      </c>
      <c r="C244">
        <v>-5.71471027421134</v>
      </c>
      <c r="D244">
        <v>7.6283210445879802E-4</v>
      </c>
      <c r="E244">
        <v>3.8020135142612099E-3</v>
      </c>
      <c r="F244" t="s">
        <v>20</v>
      </c>
    </row>
    <row r="245" spans="1:6" x14ac:dyDescent="0.25">
      <c r="A245" t="s">
        <v>218</v>
      </c>
      <c r="B245">
        <v>47.812822382814197</v>
      </c>
      <c r="C245">
        <v>-5.7112973412096801</v>
      </c>
      <c r="D245">
        <v>1.2278320076407001E-4</v>
      </c>
      <c r="E245">
        <v>9.0639485469702695E-4</v>
      </c>
      <c r="F245" t="s">
        <v>20</v>
      </c>
    </row>
    <row r="246" spans="1:6" x14ac:dyDescent="0.25">
      <c r="A246" t="s">
        <v>214</v>
      </c>
      <c r="B246">
        <v>47.811137471827202</v>
      </c>
      <c r="C246">
        <v>-5.7113647990619896</v>
      </c>
      <c r="D246">
        <v>1.11415707947852E-4</v>
      </c>
      <c r="E246">
        <v>8.3830208302434095E-4</v>
      </c>
      <c r="F246" t="s">
        <v>20</v>
      </c>
    </row>
    <row r="247" spans="1:6" x14ac:dyDescent="0.25">
      <c r="A247" t="s">
        <v>216</v>
      </c>
      <c r="B247">
        <v>47.7461051136073</v>
      </c>
      <c r="C247">
        <v>-5.7092752506763098</v>
      </c>
      <c r="D247">
        <v>1.1425887251739001E-4</v>
      </c>
      <c r="E247">
        <v>8.5150064518912103E-4</v>
      </c>
      <c r="F247" t="s">
        <v>20</v>
      </c>
    </row>
    <row r="248" spans="1:6" x14ac:dyDescent="0.25">
      <c r="A248" t="s">
        <v>277</v>
      </c>
      <c r="B248">
        <v>47.738569198211202</v>
      </c>
      <c r="C248">
        <v>5.9373928059260397</v>
      </c>
      <c r="D248">
        <v>4.3855499329993098E-4</v>
      </c>
      <c r="E248">
        <v>2.5140387103939101E-3</v>
      </c>
      <c r="F248" t="s">
        <v>6</v>
      </c>
    </row>
    <row r="249" spans="1:6" x14ac:dyDescent="0.25">
      <c r="A249" t="s">
        <v>322</v>
      </c>
      <c r="B249">
        <v>47.665682709875597</v>
      </c>
      <c r="C249">
        <v>-5.7069096116281504</v>
      </c>
      <c r="D249">
        <v>7.8009568778192198E-4</v>
      </c>
      <c r="E249">
        <v>3.86344858031237E-3</v>
      </c>
      <c r="F249" t="s">
        <v>20</v>
      </c>
    </row>
    <row r="250" spans="1:6" x14ac:dyDescent="0.25">
      <c r="A250" s="1" t="s">
        <v>211</v>
      </c>
      <c r="B250">
        <v>47.647661264276003</v>
      </c>
      <c r="C250">
        <v>-5.7062866135725203</v>
      </c>
      <c r="D250">
        <v>1.0509109851288399E-4</v>
      </c>
      <c r="E250">
        <v>8.0228082523250402E-4</v>
      </c>
      <c r="F250" t="s">
        <v>20</v>
      </c>
    </row>
    <row r="251" spans="1:6" x14ac:dyDescent="0.25">
      <c r="A251" t="s">
        <v>321</v>
      </c>
      <c r="B251">
        <v>47.601334499162903</v>
      </c>
      <c r="C251">
        <v>-5.7049441541324999</v>
      </c>
      <c r="D251">
        <v>7.7386772889308903E-4</v>
      </c>
      <c r="E251">
        <v>3.8447714149767798E-3</v>
      </c>
      <c r="F251" t="s">
        <v>20</v>
      </c>
    </row>
    <row r="252" spans="1:6" x14ac:dyDescent="0.25">
      <c r="A252" t="s">
        <v>186</v>
      </c>
      <c r="B252">
        <v>47.571939175389502</v>
      </c>
      <c r="C252">
        <v>5.93235630752514</v>
      </c>
      <c r="D252" s="1">
        <v>5.6865554039592103E-5</v>
      </c>
      <c r="E252">
        <v>4.8620215228776002E-4</v>
      </c>
      <c r="F252" t="s">
        <v>6</v>
      </c>
    </row>
    <row r="253" spans="1:6" x14ac:dyDescent="0.25">
      <c r="A253" t="s">
        <v>208</v>
      </c>
      <c r="B253">
        <v>47.458161522866</v>
      </c>
      <c r="C253">
        <v>-5.7003948431704803</v>
      </c>
      <c r="D253" s="1">
        <v>9.7395372455521799E-5</v>
      </c>
      <c r="E253">
        <v>7.54573058875701E-4</v>
      </c>
      <c r="F253" t="s">
        <v>20</v>
      </c>
    </row>
    <row r="254" spans="1:6" x14ac:dyDescent="0.25">
      <c r="A254" t="s">
        <v>281</v>
      </c>
      <c r="B254">
        <v>47.348079010521303</v>
      </c>
      <c r="C254">
        <v>5.9253832088526197</v>
      </c>
      <c r="D254">
        <v>4.5503125514588402E-4</v>
      </c>
      <c r="E254">
        <v>2.5809187232149E-3</v>
      </c>
      <c r="F254" t="s">
        <v>6</v>
      </c>
    </row>
    <row r="255" spans="1:6" x14ac:dyDescent="0.25">
      <c r="A255" t="s">
        <v>209</v>
      </c>
      <c r="B255">
        <v>47.192854718051301</v>
      </c>
      <c r="C255">
        <v>-5.6921555899414802</v>
      </c>
      <c r="D255">
        <v>1.00263653838967E-4</v>
      </c>
      <c r="E255">
        <v>7.72968562847205E-4</v>
      </c>
      <c r="F255" t="s">
        <v>20</v>
      </c>
    </row>
    <row r="256" spans="1:6" x14ac:dyDescent="0.25">
      <c r="A256" t="s">
        <v>187</v>
      </c>
      <c r="B256">
        <v>46.993123720586802</v>
      </c>
      <c r="C256">
        <v>5.9143952812497602</v>
      </c>
      <c r="D256" s="1">
        <v>5.7163703527762199E-5</v>
      </c>
      <c r="E256">
        <v>4.8620215228776002E-4</v>
      </c>
      <c r="F256" t="s">
        <v>6</v>
      </c>
    </row>
    <row r="257" spans="1:6" x14ac:dyDescent="0.25">
      <c r="A257" t="s">
        <v>289</v>
      </c>
      <c r="B257">
        <v>46.6727202579631</v>
      </c>
      <c r="C257">
        <v>5.9043431783906399</v>
      </c>
      <c r="D257">
        <v>4.9870707187962598E-4</v>
      </c>
      <c r="E257">
        <v>2.75786772965235E-3</v>
      </c>
      <c r="F257" t="s">
        <v>6</v>
      </c>
    </row>
    <row r="258" spans="1:6" x14ac:dyDescent="0.25">
      <c r="A258" t="s">
        <v>212</v>
      </c>
      <c r="B258">
        <v>46.655678185133297</v>
      </c>
      <c r="C258">
        <v>-5.6753310805758099</v>
      </c>
      <c r="D258">
        <v>1.0645585111923899E-4</v>
      </c>
      <c r="E258">
        <v>8.0875440292043396E-4</v>
      </c>
      <c r="F258" t="s">
        <v>20</v>
      </c>
    </row>
    <row r="259" spans="1:6" x14ac:dyDescent="0.25">
      <c r="A259" t="s">
        <v>288</v>
      </c>
      <c r="B259">
        <v>46.420990837359597</v>
      </c>
      <c r="C259">
        <v>5.8963924869346602</v>
      </c>
      <c r="D259">
        <v>4.9547123624003799E-4</v>
      </c>
      <c r="E259">
        <v>2.74968966211227E-3</v>
      </c>
      <c r="F259" t="s">
        <v>6</v>
      </c>
    </row>
    <row r="260" spans="1:6" x14ac:dyDescent="0.25">
      <c r="A260" t="s">
        <v>290</v>
      </c>
      <c r="B260">
        <v>46.127040385897999</v>
      </c>
      <c r="C260">
        <v>5.8870717442957998</v>
      </c>
      <c r="D260">
        <v>5.0924361462136101E-4</v>
      </c>
      <c r="E260">
        <v>2.7816519418837598E-3</v>
      </c>
      <c r="F260" t="s">
        <v>6</v>
      </c>
    </row>
    <row r="261" spans="1:6" x14ac:dyDescent="0.25">
      <c r="A261" t="s">
        <v>224</v>
      </c>
      <c r="B261">
        <v>46.0054231052167</v>
      </c>
      <c r="C261">
        <v>-5.6546250869522003</v>
      </c>
      <c r="D261">
        <v>1.4337407246664701E-4</v>
      </c>
      <c r="E261">
        <v>1.0292679972949701E-3</v>
      </c>
      <c r="F261" t="s">
        <v>20</v>
      </c>
    </row>
    <row r="262" spans="1:6" x14ac:dyDescent="0.25">
      <c r="A262" t="s">
        <v>295</v>
      </c>
      <c r="B262">
        <v>45.959520959291403</v>
      </c>
      <c r="C262">
        <v>5.8816816615244196</v>
      </c>
      <c r="D262">
        <v>5.2095250551038603E-4</v>
      </c>
      <c r="E262">
        <v>2.8210749865873802E-3</v>
      </c>
      <c r="F262" t="s">
        <v>6</v>
      </c>
    </row>
    <row r="263" spans="1:6" x14ac:dyDescent="0.25">
      <c r="A263" t="s">
        <v>296</v>
      </c>
      <c r="B263">
        <v>45.860232025702302</v>
      </c>
      <c r="C263">
        <v>5.87854804337569</v>
      </c>
      <c r="D263">
        <v>5.2547750770332599E-4</v>
      </c>
      <c r="E263">
        <v>2.8357665501920798E-3</v>
      </c>
      <c r="F263" t="s">
        <v>6</v>
      </c>
    </row>
    <row r="264" spans="1:6" x14ac:dyDescent="0.25">
      <c r="A264" t="s">
        <v>232</v>
      </c>
      <c r="B264">
        <v>45.768069830502199</v>
      </c>
      <c r="C264">
        <v>-5.6471308431818699</v>
      </c>
      <c r="D264">
        <v>1.6892036953375399E-4</v>
      </c>
      <c r="E264">
        <v>1.1697361872580799E-3</v>
      </c>
      <c r="F264" t="s">
        <v>20</v>
      </c>
    </row>
    <row r="265" spans="1:6" x14ac:dyDescent="0.25">
      <c r="A265" t="s">
        <v>301</v>
      </c>
      <c r="B265">
        <v>45.6507236359571</v>
      </c>
      <c r="C265">
        <v>5.8717932105606101</v>
      </c>
      <c r="D265">
        <v>6.1344563283628902E-4</v>
      </c>
      <c r="E265">
        <v>3.2543810691145498E-3</v>
      </c>
      <c r="F265" t="s">
        <v>6</v>
      </c>
    </row>
    <row r="266" spans="1:6" x14ac:dyDescent="0.25">
      <c r="A266" t="s">
        <v>219</v>
      </c>
      <c r="B266">
        <v>45.580903974145698</v>
      </c>
      <c r="C266">
        <v>-5.6410688628858399</v>
      </c>
      <c r="D266">
        <v>1.23975845767942E-4</v>
      </c>
      <c r="E266">
        <v>9.1090234097102702E-4</v>
      </c>
      <c r="F266" t="s">
        <v>20</v>
      </c>
    </row>
    <row r="267" spans="1:6" x14ac:dyDescent="0.25">
      <c r="A267" t="s">
        <v>220</v>
      </c>
      <c r="B267">
        <v>45.528611160411401</v>
      </c>
      <c r="C267">
        <v>-5.6394064889439797</v>
      </c>
      <c r="D267">
        <v>1.2917154714461201E-4</v>
      </c>
      <c r="E267">
        <v>9.4464238916503601E-4</v>
      </c>
      <c r="F267" t="s">
        <v>20</v>
      </c>
    </row>
    <row r="268" spans="1:6" x14ac:dyDescent="0.25">
      <c r="A268" t="s">
        <v>223</v>
      </c>
      <c r="B268">
        <v>45.364064503261197</v>
      </c>
      <c r="C268">
        <v>-5.6340312152758996</v>
      </c>
      <c r="D268">
        <v>1.3987253546527399E-4</v>
      </c>
      <c r="E268">
        <v>1.0087581474799701E-3</v>
      </c>
      <c r="F268" t="s">
        <v>20</v>
      </c>
    </row>
    <row r="269" spans="1:6" x14ac:dyDescent="0.25">
      <c r="A269" t="s">
        <v>229</v>
      </c>
      <c r="B269">
        <v>44.723372792473697</v>
      </c>
      <c r="C269">
        <v>-5.6131615135081203</v>
      </c>
      <c r="D269">
        <v>1.5587329191548601E-4</v>
      </c>
      <c r="E269">
        <v>1.09390897689568E-3</v>
      </c>
      <c r="F269" t="s">
        <v>20</v>
      </c>
    </row>
    <row r="270" spans="1:6" x14ac:dyDescent="0.25">
      <c r="A270" t="s">
        <v>342</v>
      </c>
      <c r="B270">
        <v>44.459259406613199</v>
      </c>
      <c r="C270">
        <v>-5.6043267877619698</v>
      </c>
      <c r="D270">
        <v>1.2048852774603799E-3</v>
      </c>
      <c r="E270">
        <v>5.6120400572187397E-3</v>
      </c>
      <c r="F270" t="s">
        <v>20</v>
      </c>
    </row>
    <row r="271" spans="1:6" x14ac:dyDescent="0.25">
      <c r="A271" t="s">
        <v>300</v>
      </c>
      <c r="B271">
        <v>44.452166563915902</v>
      </c>
      <c r="C271">
        <v>5.8327447522762297</v>
      </c>
      <c r="D271">
        <v>6.0034867739321596E-4</v>
      </c>
      <c r="E271">
        <v>3.1957336058516402E-3</v>
      </c>
      <c r="F271" t="s">
        <v>6</v>
      </c>
    </row>
    <row r="272" spans="1:6" x14ac:dyDescent="0.25">
      <c r="A272" t="s">
        <v>226</v>
      </c>
      <c r="B272">
        <v>44.339687952826203</v>
      </c>
      <c r="C272">
        <v>-5.6004092373303802</v>
      </c>
      <c r="D272">
        <v>1.4782925163442701E-4</v>
      </c>
      <c r="E272">
        <v>1.05160354003581E-3</v>
      </c>
      <c r="F272" t="s">
        <v>20</v>
      </c>
    </row>
    <row r="273" spans="1:6" x14ac:dyDescent="0.25">
      <c r="A273" t="s">
        <v>227</v>
      </c>
      <c r="B273">
        <v>44.303276015874403</v>
      </c>
      <c r="C273">
        <v>-5.5992192453209197</v>
      </c>
      <c r="D273">
        <v>1.4951926979415501E-4</v>
      </c>
      <c r="E273">
        <v>1.0588129286328201E-3</v>
      </c>
      <c r="F273" t="s">
        <v>20</v>
      </c>
    </row>
    <row r="274" spans="1:6" x14ac:dyDescent="0.25">
      <c r="A274" t="s">
        <v>228</v>
      </c>
      <c r="B274">
        <v>44.284008391159702</v>
      </c>
      <c r="C274">
        <v>-5.5985892620906004</v>
      </c>
      <c r="D274">
        <v>1.5056454155658899E-4</v>
      </c>
      <c r="E274">
        <v>1.06141219610839E-3</v>
      </c>
      <c r="F274" t="s">
        <v>20</v>
      </c>
    </row>
    <row r="275" spans="1:6" x14ac:dyDescent="0.25">
      <c r="A275" t="s">
        <v>260</v>
      </c>
      <c r="B275">
        <v>44.051270456772301</v>
      </c>
      <c r="C275">
        <v>-5.59081464491332</v>
      </c>
      <c r="D275">
        <v>3.1022055049354598E-4</v>
      </c>
      <c r="E275">
        <v>1.9113982737102399E-3</v>
      </c>
      <c r="F275" t="s">
        <v>20</v>
      </c>
    </row>
    <row r="276" spans="1:6" x14ac:dyDescent="0.25">
      <c r="A276" t="s">
        <v>233</v>
      </c>
      <c r="B276">
        <v>44.007260320373497</v>
      </c>
      <c r="C276">
        <v>-5.5893691173491504</v>
      </c>
      <c r="D276">
        <v>1.7050936253415599E-4</v>
      </c>
      <c r="E276">
        <v>1.17553811614958E-3</v>
      </c>
      <c r="F276" t="s">
        <v>20</v>
      </c>
    </row>
    <row r="277" spans="1:6" x14ac:dyDescent="0.25">
      <c r="A277" t="s">
        <v>236</v>
      </c>
      <c r="B277">
        <v>43.784103672216702</v>
      </c>
      <c r="C277">
        <v>-5.5818637479372901</v>
      </c>
      <c r="D277">
        <v>1.7930977719443899E-4</v>
      </c>
      <c r="E277">
        <v>1.21480433467228E-3</v>
      </c>
      <c r="F277" t="s">
        <v>20</v>
      </c>
    </row>
    <row r="278" spans="1:6" x14ac:dyDescent="0.25">
      <c r="A278" t="s">
        <v>250</v>
      </c>
      <c r="B278">
        <v>43.390855133058999</v>
      </c>
      <c r="C278">
        <v>-5.5685128907058399</v>
      </c>
      <c r="D278">
        <v>2.5532167479246402E-4</v>
      </c>
      <c r="E278">
        <v>1.64377472898907E-3</v>
      </c>
      <c r="F278" t="s">
        <v>20</v>
      </c>
    </row>
    <row r="279" spans="1:6" x14ac:dyDescent="0.25">
      <c r="A279" t="s">
        <v>235</v>
      </c>
      <c r="B279">
        <v>43.239293766410803</v>
      </c>
      <c r="C279">
        <v>-5.5634403055445798</v>
      </c>
      <c r="D279">
        <v>1.79020339187978E-4</v>
      </c>
      <c r="E279">
        <v>1.21480433467228E-3</v>
      </c>
      <c r="F279" t="s">
        <v>20</v>
      </c>
    </row>
    <row r="280" spans="1:6" x14ac:dyDescent="0.25">
      <c r="A280" t="s">
        <v>237</v>
      </c>
      <c r="B280">
        <v>43.055918216417702</v>
      </c>
      <c r="C280">
        <v>-5.5571385036943104</v>
      </c>
      <c r="D280">
        <v>1.7800663101463901E-4</v>
      </c>
      <c r="E280">
        <v>1.21480433467228E-3</v>
      </c>
      <c r="F280" t="s">
        <v>20</v>
      </c>
    </row>
    <row r="281" spans="1:6" x14ac:dyDescent="0.25">
      <c r="A281" t="s">
        <v>238</v>
      </c>
      <c r="B281">
        <v>42.991131273833098</v>
      </c>
      <c r="C281">
        <v>-5.5549564685223496</v>
      </c>
      <c r="D281">
        <v>1.88717821643063E-4</v>
      </c>
      <c r="E281">
        <v>1.27303185720428E-3</v>
      </c>
      <c r="F281" t="s">
        <v>20</v>
      </c>
    </row>
    <row r="282" spans="1:6" x14ac:dyDescent="0.25">
      <c r="A282" s="1" t="s">
        <v>346</v>
      </c>
      <c r="B282">
        <v>42.594969561674603</v>
      </c>
      <c r="C282">
        <v>-5.54135147310864</v>
      </c>
      <c r="D282">
        <v>1.2519708753924901E-3</v>
      </c>
      <c r="E282">
        <v>5.7669098064001599E-3</v>
      </c>
      <c r="F282" t="s">
        <v>20</v>
      </c>
    </row>
    <row r="283" spans="1:6" x14ac:dyDescent="0.25">
      <c r="A283" t="s">
        <v>240</v>
      </c>
      <c r="B283">
        <v>42.525936324515598</v>
      </c>
      <c r="C283">
        <v>-5.5388990192051804</v>
      </c>
      <c r="D283">
        <v>1.95236614510578E-4</v>
      </c>
      <c r="E283">
        <v>1.3057491526027999E-3</v>
      </c>
      <c r="F283" t="s">
        <v>20</v>
      </c>
    </row>
    <row r="284" spans="1:6" x14ac:dyDescent="0.25">
      <c r="A284" t="s">
        <v>215</v>
      </c>
      <c r="B284">
        <v>42.5252685482616</v>
      </c>
      <c r="C284">
        <v>5.7677460613724403</v>
      </c>
      <c r="D284">
        <v>1.12297354741624E-4</v>
      </c>
      <c r="E284">
        <v>8.4088689076862303E-4</v>
      </c>
      <c r="F284" t="s">
        <v>6</v>
      </c>
    </row>
    <row r="285" spans="1:6" x14ac:dyDescent="0.25">
      <c r="A285" t="s">
        <v>727</v>
      </c>
      <c r="B285">
        <v>42.461278008521901</v>
      </c>
      <c r="C285">
        <v>-3.3083601188415699</v>
      </c>
      <c r="D285">
        <v>1.9505168970901099E-2</v>
      </c>
      <c r="E285">
        <v>4.2301177294843E-2</v>
      </c>
      <c r="F285" t="s">
        <v>20</v>
      </c>
    </row>
    <row r="286" spans="1:6" x14ac:dyDescent="0.25">
      <c r="A286" t="s">
        <v>213</v>
      </c>
      <c r="B286">
        <v>42.247885888168703</v>
      </c>
      <c r="C286">
        <v>5.75811742617101</v>
      </c>
      <c r="D286">
        <v>1.1141650688118999E-4</v>
      </c>
      <c r="E286">
        <v>8.3830208302434095E-4</v>
      </c>
      <c r="F286" t="s">
        <v>6</v>
      </c>
    </row>
    <row r="287" spans="1:6" x14ac:dyDescent="0.25">
      <c r="A287" t="s">
        <v>241</v>
      </c>
      <c r="B287">
        <v>42.204318240307202</v>
      </c>
      <c r="C287">
        <v>-5.5277483341843396</v>
      </c>
      <c r="D287">
        <v>2.1239027382094101E-4</v>
      </c>
      <c r="E287">
        <v>1.41442884480754E-3</v>
      </c>
      <c r="F287" t="s">
        <v>20</v>
      </c>
    </row>
    <row r="288" spans="1:6" x14ac:dyDescent="0.25">
      <c r="A288" t="s">
        <v>348</v>
      </c>
      <c r="B288">
        <v>42.056740165877798</v>
      </c>
      <c r="C288">
        <v>-5.5226218927189699</v>
      </c>
      <c r="D288">
        <v>1.2973508109950899E-3</v>
      </c>
      <c r="E288">
        <v>5.9367076585009103E-3</v>
      </c>
      <c r="F288" t="s">
        <v>20</v>
      </c>
    </row>
    <row r="289" spans="1:6" x14ac:dyDescent="0.25">
      <c r="A289" t="s">
        <v>244</v>
      </c>
      <c r="B289">
        <v>41.9263067340665</v>
      </c>
      <c r="C289">
        <v>-5.5180190249844197</v>
      </c>
      <c r="D289">
        <v>2.33581055497191E-4</v>
      </c>
      <c r="E289">
        <v>1.5359426548449801E-3</v>
      </c>
      <c r="F289" t="s">
        <v>20</v>
      </c>
    </row>
    <row r="290" spans="1:6" x14ac:dyDescent="0.25">
      <c r="A290" t="s">
        <v>243</v>
      </c>
      <c r="B290">
        <v>41.706729819697401</v>
      </c>
      <c r="C290">
        <v>-5.51025779810917</v>
      </c>
      <c r="D290">
        <v>2.26837286502584E-4</v>
      </c>
      <c r="E290">
        <v>1.4978917863989201E-3</v>
      </c>
      <c r="F290" t="s">
        <v>20</v>
      </c>
    </row>
    <row r="291" spans="1:6" x14ac:dyDescent="0.25">
      <c r="A291" t="s">
        <v>242</v>
      </c>
      <c r="B291">
        <v>41.509386132823799</v>
      </c>
      <c r="C291">
        <v>-5.5032302086189597</v>
      </c>
      <c r="D291">
        <v>2.23873918762884E-4</v>
      </c>
      <c r="E291">
        <v>1.48458763925387E-3</v>
      </c>
      <c r="F291" t="s">
        <v>20</v>
      </c>
    </row>
    <row r="292" spans="1:6" x14ac:dyDescent="0.25">
      <c r="A292" t="s">
        <v>221</v>
      </c>
      <c r="B292">
        <v>41.329806994397003</v>
      </c>
      <c r="C292">
        <v>5.7258435946750703</v>
      </c>
      <c r="D292">
        <v>1.3478101052829199E-4</v>
      </c>
      <c r="E292">
        <v>9.8108037896175006E-4</v>
      </c>
      <c r="F292" t="s">
        <v>6</v>
      </c>
    </row>
    <row r="293" spans="1:6" x14ac:dyDescent="0.25">
      <c r="A293" s="1" t="s">
        <v>351</v>
      </c>
      <c r="B293">
        <v>41.266329811843903</v>
      </c>
      <c r="C293">
        <v>-5.4946617618049904</v>
      </c>
      <c r="D293">
        <v>1.3919896319728501E-3</v>
      </c>
      <c r="E293">
        <v>6.3143877508333602E-3</v>
      </c>
      <c r="F293" t="s">
        <v>20</v>
      </c>
    </row>
    <row r="294" spans="1:6" x14ac:dyDescent="0.25">
      <c r="A294" t="s">
        <v>247</v>
      </c>
      <c r="B294">
        <v>41.236463541841701</v>
      </c>
      <c r="C294">
        <v>-5.49351278241617</v>
      </c>
      <c r="D294">
        <v>2.43738002188136E-4</v>
      </c>
      <c r="E294">
        <v>1.5827799727154901E-3</v>
      </c>
      <c r="F294" t="s">
        <v>20</v>
      </c>
    </row>
    <row r="295" spans="1:6" x14ac:dyDescent="0.25">
      <c r="A295" t="s">
        <v>353</v>
      </c>
      <c r="B295">
        <v>41.007375357742298</v>
      </c>
      <c r="C295">
        <v>-5.4853805590036604</v>
      </c>
      <c r="D295">
        <v>1.42713995155123E-3</v>
      </c>
      <c r="E295">
        <v>6.4365245653535304E-3</v>
      </c>
      <c r="F295" t="s">
        <v>20</v>
      </c>
    </row>
    <row r="296" spans="1:6" x14ac:dyDescent="0.25">
      <c r="A296" t="s">
        <v>246</v>
      </c>
      <c r="B296">
        <v>41.005445361501003</v>
      </c>
      <c r="C296">
        <v>-5.4852129963750604</v>
      </c>
      <c r="D296">
        <v>2.4076688606952901E-4</v>
      </c>
      <c r="E296">
        <v>1.5700007362450499E-3</v>
      </c>
      <c r="F296" t="s">
        <v>20</v>
      </c>
    </row>
    <row r="297" spans="1:6" x14ac:dyDescent="0.25">
      <c r="A297" t="s">
        <v>251</v>
      </c>
      <c r="B297">
        <v>40.988072889967903</v>
      </c>
      <c r="C297">
        <v>-5.4845984478022398</v>
      </c>
      <c r="D297">
        <v>2.7525099848780898E-4</v>
      </c>
      <c r="E297">
        <v>1.7582359699323299E-3</v>
      </c>
      <c r="F297" t="s">
        <v>20</v>
      </c>
    </row>
    <row r="298" spans="1:6" x14ac:dyDescent="0.25">
      <c r="A298" t="s">
        <v>225</v>
      </c>
      <c r="B298">
        <v>40.793098317356502</v>
      </c>
      <c r="C298">
        <v>5.7065849156054602</v>
      </c>
      <c r="D298">
        <v>1.4499471436419E-4</v>
      </c>
      <c r="E298">
        <v>1.03614944283086E-3</v>
      </c>
      <c r="F298" t="s">
        <v>6</v>
      </c>
    </row>
    <row r="299" spans="1:6" x14ac:dyDescent="0.25">
      <c r="A299" t="s">
        <v>222</v>
      </c>
      <c r="B299">
        <v>40.768819676547501</v>
      </c>
      <c r="C299">
        <v>5.7057271396918203</v>
      </c>
      <c r="D299">
        <v>1.3840257235336301E-4</v>
      </c>
      <c r="E299">
        <v>1.0027778969121E-3</v>
      </c>
      <c r="F299" t="s">
        <v>6</v>
      </c>
    </row>
    <row r="300" spans="1:6" x14ac:dyDescent="0.25">
      <c r="A300" t="s">
        <v>356</v>
      </c>
      <c r="B300">
        <v>40.728100416047099</v>
      </c>
      <c r="C300">
        <v>-5.4753119300172504</v>
      </c>
      <c r="D300">
        <v>1.47300725698835E-3</v>
      </c>
      <c r="E300">
        <v>6.5740009387459802E-3</v>
      </c>
      <c r="F300" t="s">
        <v>20</v>
      </c>
    </row>
    <row r="301" spans="1:6" x14ac:dyDescent="0.25">
      <c r="A301" t="s">
        <v>331</v>
      </c>
      <c r="B301">
        <v>40.721332318686997</v>
      </c>
      <c r="C301">
        <v>5.70401994324257</v>
      </c>
      <c r="D301">
        <v>8.8562129007943905E-4</v>
      </c>
      <c r="E301">
        <v>4.2646071353056097E-3</v>
      </c>
      <c r="F301" t="s">
        <v>6</v>
      </c>
    </row>
    <row r="302" spans="1:6" x14ac:dyDescent="0.25">
      <c r="A302" t="s">
        <v>254</v>
      </c>
      <c r="B302">
        <v>40.5847168671745</v>
      </c>
      <c r="C302">
        <v>-5.4699440889428299</v>
      </c>
      <c r="D302">
        <v>2.8539462296973701E-4</v>
      </c>
      <c r="E302">
        <v>1.8081837907628099E-3</v>
      </c>
      <c r="F302" t="s">
        <v>20</v>
      </c>
    </row>
    <row r="303" spans="1:6" x14ac:dyDescent="0.25">
      <c r="A303" t="s">
        <v>286</v>
      </c>
      <c r="B303">
        <v>40.527580553817003</v>
      </c>
      <c r="C303">
        <v>-5.4680425382079596</v>
      </c>
      <c r="D303">
        <v>4.6922595652133098E-4</v>
      </c>
      <c r="E303">
        <v>2.6315275165107199E-3</v>
      </c>
      <c r="F303" t="s">
        <v>20</v>
      </c>
    </row>
    <row r="304" spans="1:6" x14ac:dyDescent="0.25">
      <c r="A304" t="s">
        <v>333</v>
      </c>
      <c r="B304">
        <v>40.496744989349601</v>
      </c>
      <c r="C304">
        <v>5.6958508473890701</v>
      </c>
      <c r="D304">
        <v>9.0204903647297398E-4</v>
      </c>
      <c r="E304">
        <v>4.31714600024527E-3</v>
      </c>
      <c r="F304" t="s">
        <v>6</v>
      </c>
    </row>
    <row r="305" spans="1:6" x14ac:dyDescent="0.25">
      <c r="A305" t="s">
        <v>265</v>
      </c>
      <c r="B305">
        <v>40.360928170909403</v>
      </c>
      <c r="C305">
        <v>-5.4619221873897699</v>
      </c>
      <c r="D305">
        <v>3.3091798046618498E-4</v>
      </c>
      <c r="E305">
        <v>1.99956231439992E-3</v>
      </c>
      <c r="F305" t="s">
        <v>20</v>
      </c>
    </row>
    <row r="306" spans="1:6" x14ac:dyDescent="0.25">
      <c r="A306" t="s">
        <v>253</v>
      </c>
      <c r="B306">
        <v>40.194065215426001</v>
      </c>
      <c r="C306">
        <v>-5.4557578564589599</v>
      </c>
      <c r="D306">
        <v>2.8653647291321097E-4</v>
      </c>
      <c r="E306">
        <v>1.8081837907628099E-3</v>
      </c>
      <c r="F306" t="s">
        <v>20</v>
      </c>
    </row>
    <row r="307" spans="1:6" x14ac:dyDescent="0.25">
      <c r="A307" t="s">
        <v>255</v>
      </c>
      <c r="B307">
        <v>40.040538679095803</v>
      </c>
      <c r="C307">
        <v>-5.4500466044545499</v>
      </c>
      <c r="D307">
        <v>3.0097940513161699E-4</v>
      </c>
      <c r="E307">
        <v>1.8841310761239299E-3</v>
      </c>
      <c r="F307" t="s">
        <v>20</v>
      </c>
    </row>
    <row r="308" spans="1:6" x14ac:dyDescent="0.25">
      <c r="A308" t="s">
        <v>361</v>
      </c>
      <c r="B308">
        <v>39.948482353918301</v>
      </c>
      <c r="C308">
        <v>-5.4466918279944903</v>
      </c>
      <c r="D308">
        <v>1.5905003349882499E-3</v>
      </c>
      <c r="E308">
        <v>7.0193415820828404E-3</v>
      </c>
      <c r="F308" t="s">
        <v>20</v>
      </c>
    </row>
    <row r="309" spans="1:6" x14ac:dyDescent="0.25">
      <c r="A309" t="s">
        <v>367</v>
      </c>
      <c r="B309">
        <v>39.906683325911601</v>
      </c>
      <c r="C309">
        <v>-5.4450552985445801</v>
      </c>
      <c r="D309">
        <v>1.6622805938409E-3</v>
      </c>
      <c r="E309">
        <v>7.2431079689446003E-3</v>
      </c>
      <c r="F309" t="s">
        <v>20</v>
      </c>
    </row>
    <row r="310" spans="1:6" x14ac:dyDescent="0.25">
      <c r="A310" t="s">
        <v>234</v>
      </c>
      <c r="B310">
        <v>39.885784145308897</v>
      </c>
      <c r="C310">
        <v>5.6735132892507103</v>
      </c>
      <c r="D310">
        <v>1.7169877155856299E-4</v>
      </c>
      <c r="E310">
        <v>1.17854639249628E-3</v>
      </c>
      <c r="F310" t="s">
        <v>6</v>
      </c>
    </row>
    <row r="311" spans="1:6" x14ac:dyDescent="0.25">
      <c r="A311" t="s">
        <v>262</v>
      </c>
      <c r="B311">
        <v>39.533649891712599</v>
      </c>
      <c r="C311">
        <v>-5.4312390457226396</v>
      </c>
      <c r="D311">
        <v>3.15532603917685E-4</v>
      </c>
      <c r="E311">
        <v>1.92893955129366E-3</v>
      </c>
      <c r="F311" t="s">
        <v>20</v>
      </c>
    </row>
    <row r="312" spans="1:6" x14ac:dyDescent="0.25">
      <c r="A312" t="s">
        <v>282</v>
      </c>
      <c r="B312">
        <v>39.500238400601198</v>
      </c>
      <c r="C312">
        <v>-5.4301652299716103</v>
      </c>
      <c r="D312">
        <v>4.5516521891841101E-4</v>
      </c>
      <c r="E312">
        <v>2.5809187232149E-3</v>
      </c>
      <c r="F312" t="s">
        <v>20</v>
      </c>
    </row>
    <row r="313" spans="1:6" x14ac:dyDescent="0.25">
      <c r="A313" s="1" t="s">
        <v>261</v>
      </c>
      <c r="B313">
        <v>39.428643119092598</v>
      </c>
      <c r="C313">
        <v>-5.4273808946838198</v>
      </c>
      <c r="D313">
        <v>3.1512568238113302E-4</v>
      </c>
      <c r="E313">
        <v>1.92893955129366E-3</v>
      </c>
      <c r="F313" t="s">
        <v>20</v>
      </c>
    </row>
    <row r="314" spans="1:6" x14ac:dyDescent="0.25">
      <c r="A314" t="s">
        <v>239</v>
      </c>
      <c r="B314">
        <v>39.258716083811102</v>
      </c>
      <c r="C314">
        <v>5.6502218870177296</v>
      </c>
      <c r="D314">
        <v>1.9162836205728899E-4</v>
      </c>
      <c r="E314">
        <v>1.28711753914016E-3</v>
      </c>
      <c r="F314" t="s">
        <v>6</v>
      </c>
    </row>
    <row r="315" spans="1:6" x14ac:dyDescent="0.25">
      <c r="A315" t="s">
        <v>264</v>
      </c>
      <c r="B315">
        <v>39.247794440008398</v>
      </c>
      <c r="C315">
        <v>-5.4205458907182003</v>
      </c>
      <c r="D315">
        <v>3.3085236229835302E-4</v>
      </c>
      <c r="E315">
        <v>1.99956231439992E-3</v>
      </c>
      <c r="F315" t="s">
        <v>20</v>
      </c>
    </row>
    <row r="316" spans="1:6" x14ac:dyDescent="0.25">
      <c r="A316" t="s">
        <v>370</v>
      </c>
      <c r="B316">
        <v>39.191939479206802</v>
      </c>
      <c r="C316">
        <v>-5.41846544902796</v>
      </c>
      <c r="D316">
        <v>1.7108010899200201E-3</v>
      </c>
      <c r="E316">
        <v>7.3742341066622896E-3</v>
      </c>
      <c r="F316" t="s">
        <v>20</v>
      </c>
    </row>
    <row r="317" spans="1:6" x14ac:dyDescent="0.25">
      <c r="A317" t="s">
        <v>271</v>
      </c>
      <c r="B317">
        <v>39.051924761164997</v>
      </c>
      <c r="C317">
        <v>-5.4131208585413599</v>
      </c>
      <c r="D317">
        <v>3.8799176978893802E-4</v>
      </c>
      <c r="E317">
        <v>2.2913476215837298E-3</v>
      </c>
      <c r="F317" t="s">
        <v>20</v>
      </c>
    </row>
    <row r="318" spans="1:6" x14ac:dyDescent="0.25">
      <c r="A318" t="s">
        <v>267</v>
      </c>
      <c r="B318">
        <v>38.956253528759099</v>
      </c>
      <c r="C318">
        <v>-5.4095596973795299</v>
      </c>
      <c r="D318">
        <v>3.5501991587118302E-4</v>
      </c>
      <c r="E318">
        <v>2.1287592656643699E-3</v>
      </c>
      <c r="F318" t="s">
        <v>20</v>
      </c>
    </row>
    <row r="319" spans="1:6" x14ac:dyDescent="0.25">
      <c r="A319" t="s">
        <v>384</v>
      </c>
      <c r="B319">
        <v>38.876919161346699</v>
      </c>
      <c r="C319">
        <v>-5.4066841061593696</v>
      </c>
      <c r="D319">
        <v>2.2210320606225699E-3</v>
      </c>
      <c r="E319">
        <v>9.1955427906728199E-3</v>
      </c>
      <c r="F319" t="s">
        <v>20</v>
      </c>
    </row>
    <row r="320" spans="1:6" x14ac:dyDescent="0.25">
      <c r="A320" t="s">
        <v>279</v>
      </c>
      <c r="B320">
        <v>38.800375520655102</v>
      </c>
      <c r="C320">
        <v>-5.4035760620654996</v>
      </c>
      <c r="D320">
        <v>4.4015757613286298E-4</v>
      </c>
      <c r="E320">
        <v>2.5140387103939101E-3</v>
      </c>
      <c r="F320" t="s">
        <v>20</v>
      </c>
    </row>
    <row r="321" spans="1:6" x14ac:dyDescent="0.25">
      <c r="A321" t="s">
        <v>273</v>
      </c>
      <c r="B321">
        <v>38.577429445074003</v>
      </c>
      <c r="C321">
        <v>-5.3950414134517803</v>
      </c>
      <c r="D321">
        <v>3.9784667440957201E-4</v>
      </c>
      <c r="E321">
        <v>2.3319477357714598E-3</v>
      </c>
      <c r="F321" t="s">
        <v>20</v>
      </c>
    </row>
    <row r="322" spans="1:6" x14ac:dyDescent="0.25">
      <c r="A322" t="s">
        <v>272</v>
      </c>
      <c r="B322">
        <v>37.885918928582399</v>
      </c>
      <c r="C322">
        <v>-5.36844129923574</v>
      </c>
      <c r="D322">
        <v>3.9755585102927403E-4</v>
      </c>
      <c r="E322">
        <v>2.3319477357714598E-3</v>
      </c>
      <c r="F322" t="s">
        <v>20</v>
      </c>
    </row>
    <row r="323" spans="1:6" x14ac:dyDescent="0.25">
      <c r="A323" t="s">
        <v>274</v>
      </c>
      <c r="B323">
        <v>37.7556784826265</v>
      </c>
      <c r="C323">
        <v>-5.3632658664206296</v>
      </c>
      <c r="D323">
        <v>4.08308634934993E-4</v>
      </c>
      <c r="E323">
        <v>2.3843396032584502E-3</v>
      </c>
      <c r="F323" t="s">
        <v>20</v>
      </c>
    </row>
    <row r="324" spans="1:6" x14ac:dyDescent="0.25">
      <c r="A324" t="s">
        <v>298</v>
      </c>
      <c r="B324">
        <v>37.641546742368199</v>
      </c>
      <c r="C324">
        <v>-5.35886951372947</v>
      </c>
      <c r="D324">
        <v>5.4953092535052895E-4</v>
      </c>
      <c r="E324">
        <v>2.9452599252519801E-3</v>
      </c>
      <c r="F324" t="s">
        <v>20</v>
      </c>
    </row>
    <row r="325" spans="1:6" x14ac:dyDescent="0.25">
      <c r="A325" t="s">
        <v>343</v>
      </c>
      <c r="B325">
        <v>37.582356971579898</v>
      </c>
      <c r="C325">
        <v>5.5858974118421596</v>
      </c>
      <c r="D325">
        <v>1.21386794727164E-3</v>
      </c>
      <c r="E325">
        <v>5.6371018916324097E-3</v>
      </c>
      <c r="F325" t="s">
        <v>6</v>
      </c>
    </row>
    <row r="326" spans="1:6" x14ac:dyDescent="0.25">
      <c r="A326" t="s">
        <v>377</v>
      </c>
      <c r="B326">
        <v>37.480228690354402</v>
      </c>
      <c r="C326">
        <v>-5.35258742959447</v>
      </c>
      <c r="D326">
        <v>2.0199458147642699E-3</v>
      </c>
      <c r="E326">
        <v>8.5207956876174693E-3</v>
      </c>
      <c r="F326" t="s">
        <v>20</v>
      </c>
    </row>
    <row r="327" spans="1:6" x14ac:dyDescent="0.25">
      <c r="A327" t="s">
        <v>509</v>
      </c>
      <c r="B327">
        <v>37.471630057808497</v>
      </c>
      <c r="C327">
        <v>-5.3522826168587896</v>
      </c>
      <c r="D327">
        <v>9.6886207092768892E-3</v>
      </c>
      <c r="E327">
        <v>2.9966695698280602E-2</v>
      </c>
      <c r="F327" t="s">
        <v>20</v>
      </c>
    </row>
    <row r="328" spans="1:6" x14ac:dyDescent="0.25">
      <c r="A328" t="s">
        <v>379</v>
      </c>
      <c r="B328">
        <v>37.4050012452782</v>
      </c>
      <c r="C328">
        <v>-5.3494028289558599</v>
      </c>
      <c r="D328">
        <v>2.0476744313091899E-3</v>
      </c>
      <c r="E328">
        <v>8.5914490214447393E-3</v>
      </c>
      <c r="F328" t="s">
        <v>20</v>
      </c>
    </row>
    <row r="329" spans="1:6" x14ac:dyDescent="0.25">
      <c r="A329" t="s">
        <v>275</v>
      </c>
      <c r="B329">
        <v>37.395104003837098</v>
      </c>
      <c r="C329">
        <v>-5.3491573787163498</v>
      </c>
      <c r="D329">
        <v>4.1622522724813702E-4</v>
      </c>
      <c r="E329">
        <v>2.42153338529121E-3</v>
      </c>
      <c r="F329" t="s">
        <v>20</v>
      </c>
    </row>
    <row r="330" spans="1:6" x14ac:dyDescent="0.25">
      <c r="A330" t="s">
        <v>280</v>
      </c>
      <c r="B330">
        <v>37.376889242001099</v>
      </c>
      <c r="C330">
        <v>-5.3484500907995303</v>
      </c>
      <c r="D330">
        <v>4.3699211857472299E-4</v>
      </c>
      <c r="E330">
        <v>2.5140387103939101E-3</v>
      </c>
      <c r="F330" t="s">
        <v>20</v>
      </c>
    </row>
    <row r="331" spans="1:6" x14ac:dyDescent="0.25">
      <c r="A331" t="s">
        <v>284</v>
      </c>
      <c r="B331">
        <v>37.361008365218602</v>
      </c>
      <c r="C331">
        <v>-5.3478324386273801</v>
      </c>
      <c r="D331">
        <v>4.6527551475057102E-4</v>
      </c>
      <c r="E331">
        <v>2.6192668366354101E-3</v>
      </c>
      <c r="F331" t="s">
        <v>20</v>
      </c>
    </row>
    <row r="332" spans="1:6" x14ac:dyDescent="0.25">
      <c r="A332" t="s">
        <v>249</v>
      </c>
      <c r="B332">
        <v>37.170790791298899</v>
      </c>
      <c r="C332">
        <v>5.5697627559232101</v>
      </c>
      <c r="D332">
        <v>2.5628181078168302E-4</v>
      </c>
      <c r="E332">
        <v>1.64377472898907E-3</v>
      </c>
      <c r="F332" t="s">
        <v>6</v>
      </c>
    </row>
    <row r="333" spans="1:6" x14ac:dyDescent="0.25">
      <c r="A333" s="1" t="s">
        <v>382</v>
      </c>
      <c r="B333">
        <v>37.023544577668297</v>
      </c>
      <c r="C333">
        <v>-5.3344375094706198</v>
      </c>
      <c r="D333">
        <v>2.1975969215934301E-3</v>
      </c>
      <c r="E333">
        <v>9.1469127188662704E-3</v>
      </c>
      <c r="F333" t="s">
        <v>20</v>
      </c>
    </row>
    <row r="334" spans="1:6" x14ac:dyDescent="0.25">
      <c r="A334" t="s">
        <v>294</v>
      </c>
      <c r="B334">
        <v>36.8130398707765</v>
      </c>
      <c r="C334">
        <v>-5.3260155372590097</v>
      </c>
      <c r="D334">
        <v>5.1070121059689996E-4</v>
      </c>
      <c r="E334">
        <v>2.7816519418837598E-3</v>
      </c>
      <c r="F334" t="s">
        <v>20</v>
      </c>
    </row>
    <row r="335" spans="1:6" x14ac:dyDescent="0.25">
      <c r="A335" t="s">
        <v>462</v>
      </c>
      <c r="B335">
        <v>36.7039502349865</v>
      </c>
      <c r="C335">
        <v>5.5511683025712504</v>
      </c>
      <c r="D335">
        <v>6.3559029517216304E-3</v>
      </c>
      <c r="E335">
        <v>2.1765838335764402E-2</v>
      </c>
      <c r="F335" t="s">
        <v>6</v>
      </c>
    </row>
    <row r="336" spans="1:6" x14ac:dyDescent="0.25">
      <c r="A336" t="s">
        <v>350</v>
      </c>
      <c r="B336">
        <v>36.703254814555798</v>
      </c>
      <c r="C336">
        <v>5.5510179074280304</v>
      </c>
      <c r="D336">
        <v>1.3911886857985701E-3</v>
      </c>
      <c r="E336">
        <v>6.3143877508333602E-3</v>
      </c>
      <c r="F336" t="s">
        <v>6</v>
      </c>
    </row>
    <row r="337" spans="1:6" x14ac:dyDescent="0.25">
      <c r="A337" t="s">
        <v>304</v>
      </c>
      <c r="B337">
        <v>36.675587197084297</v>
      </c>
      <c r="C337">
        <v>-5.3204002071625798</v>
      </c>
      <c r="D337">
        <v>6.3692950999031197E-4</v>
      </c>
      <c r="E337">
        <v>3.33376148205631E-3</v>
      </c>
      <c r="F337" t="s">
        <v>20</v>
      </c>
    </row>
    <row r="338" spans="1:6" x14ac:dyDescent="0.25">
      <c r="A338" t="s">
        <v>523</v>
      </c>
      <c r="B338">
        <v>36.674709733340599</v>
      </c>
      <c r="C338">
        <v>-5.3203510117853297</v>
      </c>
      <c r="D338">
        <v>1.00180696659098E-2</v>
      </c>
      <c r="E338">
        <v>3.03254913484504E-2</v>
      </c>
      <c r="F338" t="s">
        <v>20</v>
      </c>
    </row>
    <row r="339" spans="1:6" x14ac:dyDescent="0.25">
      <c r="A339" t="s">
        <v>283</v>
      </c>
      <c r="B339">
        <v>36.6548631510597</v>
      </c>
      <c r="C339">
        <v>-5.3195791559425496</v>
      </c>
      <c r="D339">
        <v>4.6101245764472502E-4</v>
      </c>
      <c r="E339">
        <v>2.6046371704476399E-3</v>
      </c>
      <c r="F339" t="s">
        <v>20</v>
      </c>
    </row>
    <row r="340" spans="1:6" x14ac:dyDescent="0.25">
      <c r="A340" t="s">
        <v>287</v>
      </c>
      <c r="B340">
        <v>36.6184512141079</v>
      </c>
      <c r="C340">
        <v>-5.3181359292158801</v>
      </c>
      <c r="D340">
        <v>4.7392448186105602E-4</v>
      </c>
      <c r="E340">
        <v>2.6394726480873801E-3</v>
      </c>
      <c r="F340" t="s">
        <v>20</v>
      </c>
    </row>
    <row r="341" spans="1:6" x14ac:dyDescent="0.25">
      <c r="A341" t="s">
        <v>414</v>
      </c>
      <c r="B341">
        <v>36.5350983810361</v>
      </c>
      <c r="C341">
        <v>-5.3149015597661302</v>
      </c>
      <c r="D341">
        <v>3.24176364461697E-3</v>
      </c>
      <c r="E341">
        <v>1.24347061368273E-2</v>
      </c>
      <c r="F341" t="s">
        <v>20</v>
      </c>
    </row>
    <row r="342" spans="1:6" x14ac:dyDescent="0.25">
      <c r="A342" t="s">
        <v>291</v>
      </c>
      <c r="B342">
        <v>36.333245066851298</v>
      </c>
      <c r="C342">
        <v>-5.3065934221469799</v>
      </c>
      <c r="D342">
        <v>5.1069481896797797E-4</v>
      </c>
      <c r="E342">
        <v>2.7816519418837598E-3</v>
      </c>
      <c r="F342" t="s">
        <v>20</v>
      </c>
    </row>
    <row r="343" spans="1:6" x14ac:dyDescent="0.25">
      <c r="A343" t="s">
        <v>252</v>
      </c>
      <c r="B343">
        <v>36.271952717526098</v>
      </c>
      <c r="C343">
        <v>5.5336979760626104</v>
      </c>
      <c r="D343">
        <v>2.8594502652190502E-4</v>
      </c>
      <c r="E343">
        <v>1.8081837907628099E-3</v>
      </c>
      <c r="F343" t="s">
        <v>6</v>
      </c>
    </row>
    <row r="344" spans="1:6" x14ac:dyDescent="0.25">
      <c r="A344" t="s">
        <v>386</v>
      </c>
      <c r="B344">
        <v>36.205776907439699</v>
      </c>
      <c r="C344">
        <v>-5.3014392223922897</v>
      </c>
      <c r="D344">
        <v>2.2875611495575899E-3</v>
      </c>
      <c r="E344">
        <v>9.4211399975200893E-3</v>
      </c>
      <c r="F344" t="s">
        <v>20</v>
      </c>
    </row>
    <row r="345" spans="1:6" x14ac:dyDescent="0.25">
      <c r="A345" t="s">
        <v>388</v>
      </c>
      <c r="B345">
        <v>36.093575824184697</v>
      </c>
      <c r="C345">
        <v>-5.2967709215802801</v>
      </c>
      <c r="D345">
        <v>2.3290238476902599E-3</v>
      </c>
      <c r="E345">
        <v>9.5416814702493705E-3</v>
      </c>
      <c r="F345" t="s">
        <v>20</v>
      </c>
    </row>
    <row r="346" spans="1:6" x14ac:dyDescent="0.25">
      <c r="A346" t="s">
        <v>352</v>
      </c>
      <c r="B346">
        <v>36.086913390416697</v>
      </c>
      <c r="C346">
        <v>5.5260694559469004</v>
      </c>
      <c r="D346">
        <v>1.4202885480119199E-3</v>
      </c>
      <c r="E346">
        <v>6.4241375076261901E-3</v>
      </c>
      <c r="F346" t="s">
        <v>6</v>
      </c>
    </row>
    <row r="347" spans="1:6" x14ac:dyDescent="0.25">
      <c r="A347" t="s">
        <v>259</v>
      </c>
      <c r="B347">
        <v>35.9960208248444</v>
      </c>
      <c r="C347">
        <v>5.5224223193074096</v>
      </c>
      <c r="D347">
        <v>3.0768461830262299E-4</v>
      </c>
      <c r="E347">
        <v>1.9032665124253099E-3</v>
      </c>
      <c r="F347" t="s">
        <v>6</v>
      </c>
    </row>
    <row r="348" spans="1:6" x14ac:dyDescent="0.25">
      <c r="A348" t="s">
        <v>258</v>
      </c>
      <c r="B348">
        <v>35.979871961494602</v>
      </c>
      <c r="C348">
        <v>5.5217750890629702</v>
      </c>
      <c r="D348">
        <v>3.0596369177015702E-4</v>
      </c>
      <c r="E348">
        <v>1.9001316572234001E-3</v>
      </c>
      <c r="F348" t="s">
        <v>6</v>
      </c>
    </row>
    <row r="349" spans="1:6" x14ac:dyDescent="0.25">
      <c r="A349" t="s">
        <v>397</v>
      </c>
      <c r="B349">
        <v>35.976408795026401</v>
      </c>
      <c r="C349">
        <v>-5.2917569773584496</v>
      </c>
      <c r="D349">
        <v>2.6529148285543399E-3</v>
      </c>
      <c r="E349">
        <v>1.0618444262628E-2</v>
      </c>
      <c r="F349" t="s">
        <v>20</v>
      </c>
    </row>
    <row r="350" spans="1:6" x14ac:dyDescent="0.25">
      <c r="A350" t="s">
        <v>393</v>
      </c>
      <c r="B350">
        <v>35.801719150418698</v>
      </c>
      <c r="C350">
        <v>-5.2846440972276101</v>
      </c>
      <c r="D350">
        <v>2.4749511521614102E-3</v>
      </c>
      <c r="E350">
        <v>1.00258280635781E-2</v>
      </c>
      <c r="F350" t="s">
        <v>20</v>
      </c>
    </row>
    <row r="351" spans="1:6" x14ac:dyDescent="0.25">
      <c r="A351" t="s">
        <v>526</v>
      </c>
      <c r="B351">
        <v>35.706363350148401</v>
      </c>
      <c r="C351">
        <v>-5.2809278391593804</v>
      </c>
      <c r="D351">
        <v>1.03240407015918E-2</v>
      </c>
      <c r="E351">
        <v>3.09523442490253E-2</v>
      </c>
      <c r="F351" t="s">
        <v>20</v>
      </c>
    </row>
    <row r="352" spans="1:6" x14ac:dyDescent="0.25">
      <c r="A352" t="s">
        <v>527</v>
      </c>
      <c r="B352">
        <v>35.706363350148401</v>
      </c>
      <c r="C352">
        <v>-5.2809278391593804</v>
      </c>
      <c r="D352">
        <v>1.03240407015918E-2</v>
      </c>
      <c r="E352">
        <v>3.09523442490253E-2</v>
      </c>
      <c r="F352" t="s">
        <v>20</v>
      </c>
    </row>
    <row r="353" spans="1:6" x14ac:dyDescent="0.25">
      <c r="A353" t="s">
        <v>355</v>
      </c>
      <c r="B353">
        <v>35.6729062492251</v>
      </c>
      <c r="C353">
        <v>5.5091305311903396</v>
      </c>
      <c r="D353">
        <v>1.4703515262275201E-3</v>
      </c>
      <c r="E353">
        <v>6.5740009387459802E-3</v>
      </c>
      <c r="F353" t="s">
        <v>6</v>
      </c>
    </row>
    <row r="354" spans="1:6" x14ac:dyDescent="0.25">
      <c r="A354" t="s">
        <v>357</v>
      </c>
      <c r="B354">
        <v>35.606174509838297</v>
      </c>
      <c r="C354">
        <v>5.5064126220249898</v>
      </c>
      <c r="D354">
        <v>1.4744244916931901E-3</v>
      </c>
      <c r="E354">
        <v>6.5740009387459802E-3</v>
      </c>
      <c r="F354" t="s">
        <v>6</v>
      </c>
    </row>
    <row r="355" spans="1:6" x14ac:dyDescent="0.25">
      <c r="A355" t="s">
        <v>395</v>
      </c>
      <c r="B355">
        <v>35.6031993009302</v>
      </c>
      <c r="C355">
        <v>-5.2766573097759801</v>
      </c>
      <c r="D355">
        <v>2.5302105514562602E-3</v>
      </c>
      <c r="E355">
        <v>1.0179381781565701E-2</v>
      </c>
      <c r="F355" t="s">
        <v>20</v>
      </c>
    </row>
    <row r="356" spans="1:6" x14ac:dyDescent="0.25">
      <c r="A356" t="s">
        <v>297</v>
      </c>
      <c r="B356">
        <v>35.6006200002413</v>
      </c>
      <c r="C356">
        <v>-5.2764319328458704</v>
      </c>
      <c r="D356">
        <v>5.4489380248353499E-4</v>
      </c>
      <c r="E356">
        <v>2.9304426147310401E-3</v>
      </c>
      <c r="F356" t="s">
        <v>20</v>
      </c>
    </row>
    <row r="357" spans="1:6" x14ac:dyDescent="0.25">
      <c r="A357" t="s">
        <v>309</v>
      </c>
      <c r="B357">
        <v>35.559961438334</v>
      </c>
      <c r="C357">
        <v>-5.2747693021547502</v>
      </c>
      <c r="D357">
        <v>6.68332957381546E-4</v>
      </c>
      <c r="E357">
        <v>3.4519507534723401E-3</v>
      </c>
      <c r="F357" t="s">
        <v>20</v>
      </c>
    </row>
    <row r="358" spans="1:6" x14ac:dyDescent="0.25">
      <c r="A358" t="s">
        <v>303</v>
      </c>
      <c r="B358">
        <v>35.514249134608797</v>
      </c>
      <c r="C358">
        <v>-5.2729004862633104</v>
      </c>
      <c r="D358">
        <v>6.2660091169544705E-4</v>
      </c>
      <c r="E358">
        <v>3.30178594883291E-3</v>
      </c>
      <c r="F358" t="s">
        <v>20</v>
      </c>
    </row>
    <row r="359" spans="1:6" x14ac:dyDescent="0.25">
      <c r="A359" t="s">
        <v>305</v>
      </c>
      <c r="B359">
        <v>35.499807422796898</v>
      </c>
      <c r="C359">
        <v>-5.2721174933854096</v>
      </c>
      <c r="D359">
        <v>6.3566292084999505E-4</v>
      </c>
      <c r="E359">
        <v>3.33376148205631E-3</v>
      </c>
      <c r="F359" t="s">
        <v>20</v>
      </c>
    </row>
    <row r="360" spans="1:6" x14ac:dyDescent="0.25">
      <c r="A360" t="s">
        <v>394</v>
      </c>
      <c r="B360">
        <v>35.395046065812203</v>
      </c>
      <c r="C360">
        <v>-5.2679568574832398</v>
      </c>
      <c r="D360">
        <v>2.48905326574242E-3</v>
      </c>
      <c r="E360">
        <v>1.00396091775435E-2</v>
      </c>
      <c r="F360" t="s">
        <v>20</v>
      </c>
    </row>
    <row r="361" spans="1:6" x14ac:dyDescent="0.25">
      <c r="A361" t="s">
        <v>310</v>
      </c>
      <c r="B361">
        <v>35.293619357361003</v>
      </c>
      <c r="C361">
        <v>-5.2636498245787404</v>
      </c>
      <c r="D361">
        <v>6.7574329543171102E-4</v>
      </c>
      <c r="E361">
        <v>3.4653752513055698E-3</v>
      </c>
      <c r="F361" t="s">
        <v>20</v>
      </c>
    </row>
    <row r="362" spans="1:6" x14ac:dyDescent="0.25">
      <c r="A362" t="s">
        <v>306</v>
      </c>
      <c r="B362">
        <v>35.269894535114901</v>
      </c>
      <c r="C362">
        <v>-5.2626741641925001</v>
      </c>
      <c r="D362">
        <v>6.5039139182045201E-4</v>
      </c>
      <c r="E362">
        <v>3.38160308371763E-3</v>
      </c>
      <c r="F362" t="s">
        <v>20</v>
      </c>
    </row>
    <row r="363" spans="1:6" x14ac:dyDescent="0.25">
      <c r="A363" t="s">
        <v>266</v>
      </c>
      <c r="B363">
        <v>35.081148140818001</v>
      </c>
      <c r="C363">
        <v>5.4844796434243603</v>
      </c>
      <c r="D363">
        <v>3.3501192280297902E-4</v>
      </c>
      <c r="E363">
        <v>2.01651407379486E-3</v>
      </c>
      <c r="F363" t="s">
        <v>6</v>
      </c>
    </row>
    <row r="364" spans="1:6" x14ac:dyDescent="0.25">
      <c r="A364" t="s">
        <v>302</v>
      </c>
      <c r="B364">
        <v>35.074235428847203</v>
      </c>
      <c r="C364">
        <v>-5.2543949166654897</v>
      </c>
      <c r="D364">
        <v>6.2418101967019702E-4</v>
      </c>
      <c r="E364">
        <v>3.3001462695400599E-3</v>
      </c>
      <c r="F364" t="s">
        <v>20</v>
      </c>
    </row>
    <row r="365" spans="1:6" x14ac:dyDescent="0.25">
      <c r="A365" t="s">
        <v>529</v>
      </c>
      <c r="B365">
        <v>34.949820475437001</v>
      </c>
      <c r="C365">
        <v>-5.24923274563956</v>
      </c>
      <c r="D365">
        <v>1.0619083391506599E-2</v>
      </c>
      <c r="E365">
        <v>3.1776033475540699E-2</v>
      </c>
      <c r="F365" t="s">
        <v>20</v>
      </c>
    </row>
    <row r="366" spans="1:6" x14ac:dyDescent="0.25">
      <c r="A366" t="s">
        <v>316</v>
      </c>
      <c r="B366">
        <v>34.741193665387598</v>
      </c>
      <c r="C366">
        <v>-5.24032739127074</v>
      </c>
      <c r="D366">
        <v>7.1458423420704101E-4</v>
      </c>
      <c r="E366">
        <v>3.6157524855459601E-3</v>
      </c>
      <c r="F366" t="s">
        <v>20</v>
      </c>
    </row>
    <row r="367" spans="1:6" x14ac:dyDescent="0.25">
      <c r="A367" t="s">
        <v>307</v>
      </c>
      <c r="B367">
        <v>34.559081550849001</v>
      </c>
      <c r="C367">
        <v>-5.2324892878173204</v>
      </c>
      <c r="D367">
        <v>6.4984801260919295E-4</v>
      </c>
      <c r="E367">
        <v>3.38160308371763E-3</v>
      </c>
      <c r="F367" t="s">
        <v>20</v>
      </c>
    </row>
    <row r="368" spans="1:6" x14ac:dyDescent="0.25">
      <c r="A368" t="s">
        <v>401</v>
      </c>
      <c r="B368">
        <v>34.5270567949282</v>
      </c>
      <c r="C368">
        <v>-5.2309678919321696</v>
      </c>
      <c r="D368">
        <v>2.7775862516886702E-3</v>
      </c>
      <c r="E368">
        <v>1.1043135508640301E-2</v>
      </c>
      <c r="F368" t="s">
        <v>20</v>
      </c>
    </row>
    <row r="369" spans="1:6" x14ac:dyDescent="0.25">
      <c r="A369" t="s">
        <v>469</v>
      </c>
      <c r="B369">
        <v>34.496183295554999</v>
      </c>
      <c r="C369">
        <v>5.4596282775689398</v>
      </c>
      <c r="D369">
        <v>6.9159328336519102E-3</v>
      </c>
      <c r="E369">
        <v>2.33533886310749E-2</v>
      </c>
      <c r="F369" t="s">
        <v>6</v>
      </c>
    </row>
    <row r="370" spans="1:6" x14ac:dyDescent="0.25">
      <c r="A370" t="s">
        <v>408</v>
      </c>
      <c r="B370">
        <v>34.396728222676799</v>
      </c>
      <c r="C370">
        <v>-5.2255821140069596</v>
      </c>
      <c r="D370">
        <v>3.0338562308614898E-3</v>
      </c>
      <c r="E370">
        <v>1.1810907963428499E-2</v>
      </c>
      <c r="F370" t="s">
        <v>20</v>
      </c>
    </row>
    <row r="371" spans="1:6" x14ac:dyDescent="0.25">
      <c r="A371" t="s">
        <v>334</v>
      </c>
      <c r="B371">
        <v>34.170991943450097</v>
      </c>
      <c r="C371">
        <v>-5.2158583531572003</v>
      </c>
      <c r="D371">
        <v>9.288886869219E-4</v>
      </c>
      <c r="E371">
        <v>4.43204510680724E-3</v>
      </c>
      <c r="F371" t="s">
        <v>20</v>
      </c>
    </row>
    <row r="372" spans="1:6" x14ac:dyDescent="0.25">
      <c r="A372" t="s">
        <v>312</v>
      </c>
      <c r="B372">
        <v>34.090920998750697</v>
      </c>
      <c r="C372">
        <v>-5.2122509016236798</v>
      </c>
      <c r="D372">
        <v>6.7649050133213105E-4</v>
      </c>
      <c r="E372">
        <v>3.4653752513055698E-3</v>
      </c>
      <c r="F372" t="s">
        <v>20</v>
      </c>
    </row>
    <row r="373" spans="1:6" x14ac:dyDescent="0.25">
      <c r="A373" t="s">
        <v>373</v>
      </c>
      <c r="B373">
        <v>34.0801160371064</v>
      </c>
      <c r="C373">
        <v>5.4418186616227802</v>
      </c>
      <c r="D373">
        <v>1.8531062032422199E-3</v>
      </c>
      <c r="E373">
        <v>7.9022103762236198E-3</v>
      </c>
      <c r="F373" t="s">
        <v>6</v>
      </c>
    </row>
    <row r="374" spans="1:6" x14ac:dyDescent="0.25">
      <c r="A374" t="s">
        <v>422</v>
      </c>
      <c r="B374">
        <v>34.052666338397103</v>
      </c>
      <c r="C374">
        <v>-5.2107346184589201</v>
      </c>
      <c r="D374">
        <v>3.60094340954208E-3</v>
      </c>
      <c r="E374">
        <v>1.3546818355608999E-2</v>
      </c>
      <c r="F374" t="s">
        <v>20</v>
      </c>
    </row>
    <row r="375" spans="1:6" x14ac:dyDescent="0.25">
      <c r="A375" t="s">
        <v>323</v>
      </c>
      <c r="B375">
        <v>34.002637393216098</v>
      </c>
      <c r="C375">
        <v>-5.2084794497757096</v>
      </c>
      <c r="D375">
        <v>7.8834750574226405E-4</v>
      </c>
      <c r="E375">
        <v>3.89199951573074E-3</v>
      </c>
      <c r="F375" t="s">
        <v>20</v>
      </c>
    </row>
    <row r="376" spans="1:6" x14ac:dyDescent="0.25">
      <c r="A376" t="s">
        <v>378</v>
      </c>
      <c r="B376">
        <v>33.990629814253097</v>
      </c>
      <c r="C376">
        <v>5.4377962932405302</v>
      </c>
      <c r="D376">
        <v>2.0265190432533801E-3</v>
      </c>
      <c r="E376">
        <v>8.5255438244395999E-3</v>
      </c>
      <c r="F376" t="s">
        <v>6</v>
      </c>
    </row>
    <row r="377" spans="1:6" x14ac:dyDescent="0.25">
      <c r="A377" t="s">
        <v>325</v>
      </c>
      <c r="B377">
        <v>33.985247665343799</v>
      </c>
      <c r="C377">
        <v>-5.2075287423107897</v>
      </c>
      <c r="D377">
        <v>8.08896312484442E-4</v>
      </c>
      <c r="E377">
        <v>3.9684098088970301E-3</v>
      </c>
      <c r="F377" t="s">
        <v>20</v>
      </c>
    </row>
    <row r="378" spans="1:6" x14ac:dyDescent="0.25">
      <c r="A378" t="s">
        <v>595</v>
      </c>
      <c r="B378">
        <v>33.8723126337661</v>
      </c>
      <c r="C378">
        <v>-3.53289750084482</v>
      </c>
      <c r="D378">
        <v>1.44678800397863E-2</v>
      </c>
      <c r="E378">
        <v>3.7800053860209598E-2</v>
      </c>
      <c r="F378" t="s">
        <v>20</v>
      </c>
    </row>
    <row r="379" spans="1:6" x14ac:dyDescent="0.25">
      <c r="A379" t="s">
        <v>540</v>
      </c>
      <c r="B379">
        <v>33.863464965477299</v>
      </c>
      <c r="C379">
        <v>-5.20229540141308</v>
      </c>
      <c r="D379">
        <v>1.11290925796051E-2</v>
      </c>
      <c r="E379">
        <v>3.2616160837232101E-2</v>
      </c>
      <c r="F379" t="s">
        <v>20</v>
      </c>
    </row>
    <row r="380" spans="1:6" x14ac:dyDescent="0.25">
      <c r="A380" t="s">
        <v>475</v>
      </c>
      <c r="B380">
        <v>33.760010909078801</v>
      </c>
      <c r="C380">
        <v>5.4277146239735696</v>
      </c>
      <c r="D380">
        <v>7.1324534296863997E-3</v>
      </c>
      <c r="E380">
        <v>2.3890497182506E-2</v>
      </c>
      <c r="F380" t="s">
        <v>6</v>
      </c>
    </row>
    <row r="381" spans="1:6" x14ac:dyDescent="0.25">
      <c r="A381" t="s">
        <v>413</v>
      </c>
      <c r="B381">
        <v>33.755089031645397</v>
      </c>
      <c r="C381">
        <v>-5.1976170378631901</v>
      </c>
      <c r="D381">
        <v>3.1977772213515501E-3</v>
      </c>
      <c r="E381">
        <v>1.2319522730363E-2</v>
      </c>
      <c r="F381" t="s">
        <v>20</v>
      </c>
    </row>
    <row r="382" spans="1:6" x14ac:dyDescent="0.25">
      <c r="A382" t="s">
        <v>328</v>
      </c>
      <c r="B382">
        <v>33.7064287118598</v>
      </c>
      <c r="C382">
        <v>-5.1955463162785804</v>
      </c>
      <c r="D382">
        <v>8.6468839680701104E-4</v>
      </c>
      <c r="E382">
        <v>4.2092919335237101E-3</v>
      </c>
      <c r="F382" t="s">
        <v>20</v>
      </c>
    </row>
    <row r="383" spans="1:6" x14ac:dyDescent="0.25">
      <c r="A383" t="s">
        <v>405</v>
      </c>
      <c r="B383">
        <v>33.6439583979895</v>
      </c>
      <c r="C383">
        <v>-5.1926425964697804</v>
      </c>
      <c r="D383">
        <v>2.9709416233167601E-3</v>
      </c>
      <c r="E383">
        <v>1.1652941454864001E-2</v>
      </c>
      <c r="F383" t="s">
        <v>20</v>
      </c>
    </row>
    <row r="384" spans="1:6" x14ac:dyDescent="0.25">
      <c r="A384" t="s">
        <v>372</v>
      </c>
      <c r="B384">
        <v>33.518249217326101</v>
      </c>
      <c r="C384">
        <v>5.4172584906902097</v>
      </c>
      <c r="D384">
        <v>1.83163431808445E-3</v>
      </c>
      <c r="E384">
        <v>7.8319882726835197E-3</v>
      </c>
      <c r="F384" t="s">
        <v>6</v>
      </c>
    </row>
    <row r="385" spans="1:6" x14ac:dyDescent="0.25">
      <c r="A385" t="s">
        <v>337</v>
      </c>
      <c r="B385">
        <v>33.281014860705902</v>
      </c>
      <c r="C385">
        <v>-5.1766496491896703</v>
      </c>
      <c r="D385">
        <v>1.0198617663840399E-3</v>
      </c>
      <c r="E385">
        <v>4.8220050283716799E-3</v>
      </c>
      <c r="F385" t="s">
        <v>20</v>
      </c>
    </row>
    <row r="386" spans="1:6" x14ac:dyDescent="0.25">
      <c r="A386" t="s">
        <v>410</v>
      </c>
      <c r="B386">
        <v>33.252394439437801</v>
      </c>
      <c r="C386">
        <v>-5.1752168550627502</v>
      </c>
      <c r="D386">
        <v>3.1248561998265898E-3</v>
      </c>
      <c r="E386">
        <v>1.21049503780411E-2</v>
      </c>
      <c r="F386" t="s">
        <v>20</v>
      </c>
    </row>
    <row r="387" spans="1:6" x14ac:dyDescent="0.25">
      <c r="A387" t="s">
        <v>376</v>
      </c>
      <c r="B387">
        <v>33.250294764642199</v>
      </c>
      <c r="C387">
        <v>5.4053845320971696</v>
      </c>
      <c r="D387">
        <v>1.98311683548012E-3</v>
      </c>
      <c r="E387">
        <v>8.3880482365577998E-3</v>
      </c>
      <c r="F387" t="s">
        <v>6</v>
      </c>
    </row>
    <row r="388" spans="1:6" x14ac:dyDescent="0.25">
      <c r="A388" t="s">
        <v>329</v>
      </c>
      <c r="B388">
        <v>33.228950206267697</v>
      </c>
      <c r="C388">
        <v>-5.1743743581337203</v>
      </c>
      <c r="D388">
        <v>8.6875482078476503E-4</v>
      </c>
      <c r="E388">
        <v>4.2092919335237101E-3</v>
      </c>
      <c r="F388" t="s">
        <v>20</v>
      </c>
    </row>
    <row r="389" spans="1:6" x14ac:dyDescent="0.25">
      <c r="A389" t="s">
        <v>411</v>
      </c>
      <c r="B389">
        <v>33.214578510956102</v>
      </c>
      <c r="C389">
        <v>-5.1737075010166897</v>
      </c>
      <c r="D389">
        <v>3.1782772317340701E-3</v>
      </c>
      <c r="E389">
        <v>1.22814910312687E-2</v>
      </c>
      <c r="F389" t="s">
        <v>20</v>
      </c>
    </row>
    <row r="390" spans="1:6" x14ac:dyDescent="0.25">
      <c r="A390" t="s">
        <v>477</v>
      </c>
      <c r="B390">
        <v>33.140355362425097</v>
      </c>
      <c r="C390">
        <v>5.4005211029684999</v>
      </c>
      <c r="D390">
        <v>7.27669907671396E-3</v>
      </c>
      <c r="E390">
        <v>2.4178416252775701E-2</v>
      </c>
      <c r="F390" t="s">
        <v>6</v>
      </c>
    </row>
    <row r="391" spans="1:6" x14ac:dyDescent="0.25">
      <c r="A391" s="1" t="s">
        <v>380</v>
      </c>
      <c r="B391">
        <v>33.118359004738501</v>
      </c>
      <c r="C391">
        <v>5.3993936204428703</v>
      </c>
      <c r="D391">
        <v>2.0999557023264601E-3</v>
      </c>
      <c r="E391">
        <v>8.7872477918206297E-3</v>
      </c>
      <c r="F391" t="s">
        <v>6</v>
      </c>
    </row>
    <row r="392" spans="1:6" x14ac:dyDescent="0.25">
      <c r="A392" t="s">
        <v>324</v>
      </c>
      <c r="B392">
        <v>33.1154329273973</v>
      </c>
      <c r="C392">
        <v>-5.16918052001318</v>
      </c>
      <c r="D392">
        <v>8.0421374974505903E-4</v>
      </c>
      <c r="E392">
        <v>3.9578443973302402E-3</v>
      </c>
      <c r="F392" t="s">
        <v>20</v>
      </c>
    </row>
    <row r="393" spans="1:6" x14ac:dyDescent="0.25">
      <c r="A393" t="s">
        <v>412</v>
      </c>
      <c r="B393">
        <v>32.988649245873901</v>
      </c>
      <c r="C393">
        <v>-5.1635698400902799</v>
      </c>
      <c r="D393">
        <v>3.2038630998452102E-3</v>
      </c>
      <c r="E393">
        <v>1.2319522730363E-2</v>
      </c>
      <c r="F393" t="s">
        <v>20</v>
      </c>
    </row>
    <row r="394" spans="1:6" x14ac:dyDescent="0.25">
      <c r="A394" t="s">
        <v>392</v>
      </c>
      <c r="B394">
        <v>32.980813375816297</v>
      </c>
      <c r="C394">
        <v>5.3933426408860798</v>
      </c>
      <c r="D394">
        <v>2.47923032626501E-3</v>
      </c>
      <c r="E394">
        <v>1.00258280635781E-2</v>
      </c>
      <c r="F394" t="s">
        <v>6</v>
      </c>
    </row>
    <row r="395" spans="1:6" x14ac:dyDescent="0.25">
      <c r="A395" t="s">
        <v>479</v>
      </c>
      <c r="B395">
        <v>32.843389123045</v>
      </c>
      <c r="C395">
        <v>5.38722723706843</v>
      </c>
      <c r="D395">
        <v>7.3639912527722097E-3</v>
      </c>
      <c r="E395">
        <v>2.4323418955938099E-2</v>
      </c>
      <c r="F395" t="s">
        <v>6</v>
      </c>
    </row>
    <row r="396" spans="1:6" x14ac:dyDescent="0.25">
      <c r="A396" t="s">
        <v>423</v>
      </c>
      <c r="B396">
        <v>32.674559344612398</v>
      </c>
      <c r="C396">
        <v>-5.1492605989627602</v>
      </c>
      <c r="D396">
        <v>3.6349989381295402E-3</v>
      </c>
      <c r="E396">
        <v>1.36421422977763E-2</v>
      </c>
      <c r="F396" t="s">
        <v>20</v>
      </c>
    </row>
    <row r="397" spans="1:6" x14ac:dyDescent="0.25">
      <c r="A397" t="s">
        <v>415</v>
      </c>
      <c r="B397">
        <v>32.511100723781603</v>
      </c>
      <c r="C397">
        <v>-5.1417592673066101</v>
      </c>
      <c r="D397">
        <v>3.3183438254049398E-3</v>
      </c>
      <c r="E397">
        <v>1.26973302854737E-2</v>
      </c>
      <c r="F397" t="s">
        <v>20</v>
      </c>
    </row>
    <row r="398" spans="1:6" x14ac:dyDescent="0.25">
      <c r="A398" t="s">
        <v>327</v>
      </c>
      <c r="B398">
        <v>32.321425252855398</v>
      </c>
      <c r="C398">
        <v>-5.1332058525784703</v>
      </c>
      <c r="D398">
        <v>8.6779837199150599E-4</v>
      </c>
      <c r="E398">
        <v>4.2092919335237101E-3</v>
      </c>
      <c r="F398" t="s">
        <v>20</v>
      </c>
    </row>
    <row r="399" spans="1:6" x14ac:dyDescent="0.25">
      <c r="A399" t="s">
        <v>332</v>
      </c>
      <c r="B399">
        <v>32.286276751358102</v>
      </c>
      <c r="C399">
        <v>-5.13162357705668</v>
      </c>
      <c r="D399">
        <v>8.9593758553472701E-4</v>
      </c>
      <c r="E399">
        <v>4.30105006552714E-3</v>
      </c>
      <c r="F399" t="s">
        <v>20</v>
      </c>
    </row>
    <row r="400" spans="1:6" x14ac:dyDescent="0.25">
      <c r="A400" t="s">
        <v>391</v>
      </c>
      <c r="B400">
        <v>32.196769226298599</v>
      </c>
      <c r="C400">
        <v>5.3577148571582303</v>
      </c>
      <c r="D400">
        <v>2.44918305037995E-3</v>
      </c>
      <c r="E400">
        <v>9.9557700619340907E-3</v>
      </c>
      <c r="F400" t="s">
        <v>6</v>
      </c>
    </row>
    <row r="401" spans="1:6" x14ac:dyDescent="0.25">
      <c r="A401" t="s">
        <v>418</v>
      </c>
      <c r="B401">
        <v>32.143787592187302</v>
      </c>
      <c r="C401">
        <v>-5.1251385980384301</v>
      </c>
      <c r="D401">
        <v>3.4161694470730402E-3</v>
      </c>
      <c r="E401">
        <v>1.29764688948284E-2</v>
      </c>
      <c r="F401" t="s">
        <v>20</v>
      </c>
    </row>
    <row r="402" spans="1:6" x14ac:dyDescent="0.25">
      <c r="A402" t="s">
        <v>550</v>
      </c>
      <c r="B402">
        <v>31.923648976591199</v>
      </c>
      <c r="C402">
        <v>-5.1149936076593798</v>
      </c>
      <c r="D402">
        <v>1.1963617379975601E-2</v>
      </c>
      <c r="E402">
        <v>3.4374120047956501E-2</v>
      </c>
      <c r="F402" t="s">
        <v>20</v>
      </c>
    </row>
    <row r="403" spans="1:6" x14ac:dyDescent="0.25">
      <c r="A403" t="s">
        <v>419</v>
      </c>
      <c r="B403">
        <v>31.905153625679102</v>
      </c>
      <c r="C403">
        <v>-5.1140692551952398</v>
      </c>
      <c r="D403">
        <v>3.5198081834044901E-3</v>
      </c>
      <c r="E403">
        <v>1.33377719298499E-2</v>
      </c>
      <c r="F403" t="s">
        <v>20</v>
      </c>
    </row>
    <row r="404" spans="1:6" x14ac:dyDescent="0.25">
      <c r="A404" t="s">
        <v>555</v>
      </c>
      <c r="B404">
        <v>31.818923316122099</v>
      </c>
      <c r="C404">
        <v>-5.1099315478758403</v>
      </c>
      <c r="D404">
        <v>1.2077332108952401E-2</v>
      </c>
      <c r="E404">
        <v>3.4428096084718501E-2</v>
      </c>
      <c r="F404" t="s">
        <v>20</v>
      </c>
    </row>
    <row r="405" spans="1:6" x14ac:dyDescent="0.25">
      <c r="A405" t="s">
        <v>420</v>
      </c>
      <c r="B405">
        <v>31.813062457441902</v>
      </c>
      <c r="C405">
        <v>-5.10966771480338</v>
      </c>
      <c r="D405">
        <v>3.53504556028446E-3</v>
      </c>
      <c r="E405">
        <v>1.33631553184666E-2</v>
      </c>
      <c r="F405" t="s">
        <v>20</v>
      </c>
    </row>
    <row r="406" spans="1:6" x14ac:dyDescent="0.25">
      <c r="A406" t="s">
        <v>308</v>
      </c>
      <c r="B406">
        <v>31.798294475556201</v>
      </c>
      <c r="C406">
        <v>5.3394002932206002</v>
      </c>
      <c r="D406">
        <v>6.5983659016273304E-4</v>
      </c>
      <c r="E406">
        <v>3.4193518662406501E-3</v>
      </c>
      <c r="F406" t="s">
        <v>6</v>
      </c>
    </row>
    <row r="407" spans="1:6" x14ac:dyDescent="0.25">
      <c r="A407" t="s">
        <v>338</v>
      </c>
      <c r="B407">
        <v>31.2534245377323</v>
      </c>
      <c r="C407">
        <v>-5.0833681570516198</v>
      </c>
      <c r="D407">
        <v>1.0297058317025899E-3</v>
      </c>
      <c r="E407">
        <v>4.8538844175137E-3</v>
      </c>
      <c r="F407" t="s">
        <v>20</v>
      </c>
    </row>
    <row r="408" spans="1:6" x14ac:dyDescent="0.25">
      <c r="A408" t="s">
        <v>559</v>
      </c>
      <c r="B408">
        <v>31.1671061018797</v>
      </c>
      <c r="C408">
        <v>-5.0793871749424104</v>
      </c>
      <c r="D408">
        <v>1.23462450586647E-2</v>
      </c>
      <c r="E408">
        <v>3.49099831398147E-2</v>
      </c>
      <c r="F408" t="s">
        <v>20</v>
      </c>
    </row>
    <row r="409" spans="1:6" x14ac:dyDescent="0.25">
      <c r="A409" t="s">
        <v>561</v>
      </c>
      <c r="B409">
        <v>30.914925143642598</v>
      </c>
      <c r="C409">
        <v>-5.0673203692171302</v>
      </c>
      <c r="D409">
        <v>1.24785957579272E-2</v>
      </c>
      <c r="E409">
        <v>3.51241049661081E-2</v>
      </c>
      <c r="F409" t="s">
        <v>20</v>
      </c>
    </row>
    <row r="410" spans="1:6" x14ac:dyDescent="0.25">
      <c r="A410" t="s">
        <v>562</v>
      </c>
      <c r="B410">
        <v>30.914925143642598</v>
      </c>
      <c r="C410">
        <v>-5.0673203692171302</v>
      </c>
      <c r="D410">
        <v>1.24785957579272E-2</v>
      </c>
      <c r="E410">
        <v>3.51241049661081E-2</v>
      </c>
      <c r="F410" t="s">
        <v>20</v>
      </c>
    </row>
    <row r="411" spans="1:6" x14ac:dyDescent="0.25">
      <c r="A411" t="s">
        <v>340</v>
      </c>
      <c r="B411">
        <v>30.856824424083001</v>
      </c>
      <c r="C411">
        <v>-5.0642846872340996</v>
      </c>
      <c r="D411">
        <v>1.1398816661342299E-3</v>
      </c>
      <c r="E411">
        <v>5.3410622979044196E-3</v>
      </c>
      <c r="F411" t="s">
        <v>20</v>
      </c>
    </row>
    <row r="412" spans="1:6" x14ac:dyDescent="0.25">
      <c r="A412" t="s">
        <v>339</v>
      </c>
      <c r="B412">
        <v>30.8312044486552</v>
      </c>
      <c r="C412">
        <v>-5.0630754896052697</v>
      </c>
      <c r="D412">
        <v>1.0956243322283101E-3</v>
      </c>
      <c r="E412">
        <v>5.1491053451570897E-3</v>
      </c>
      <c r="F412" t="s">
        <v>20</v>
      </c>
    </row>
    <row r="413" spans="1:6" x14ac:dyDescent="0.25">
      <c r="A413" t="s">
        <v>426</v>
      </c>
      <c r="B413">
        <v>30.486528433368701</v>
      </c>
      <c r="C413">
        <v>-5.0464367085996198</v>
      </c>
      <c r="D413">
        <v>4.0322663822531801E-3</v>
      </c>
      <c r="E413">
        <v>1.5024992591014801E-2</v>
      </c>
      <c r="F413" t="s">
        <v>20</v>
      </c>
    </row>
    <row r="414" spans="1:6" x14ac:dyDescent="0.25">
      <c r="A414" t="s">
        <v>315</v>
      </c>
      <c r="B414">
        <v>30.293346518253401</v>
      </c>
      <c r="C414">
        <v>5.2676974146592199</v>
      </c>
      <c r="D414">
        <v>7.1621934218482402E-4</v>
      </c>
      <c r="E414">
        <v>3.6157524855459601E-3</v>
      </c>
      <c r="F414" t="s">
        <v>6</v>
      </c>
    </row>
    <row r="415" spans="1:6" x14ac:dyDescent="0.25">
      <c r="A415" t="s">
        <v>428</v>
      </c>
      <c r="B415">
        <v>29.974480714226601</v>
      </c>
      <c r="C415">
        <v>-5.0210648196054599</v>
      </c>
      <c r="D415">
        <v>4.2714729921929104E-3</v>
      </c>
      <c r="E415">
        <v>1.58408891772083E-2</v>
      </c>
      <c r="F415" t="s">
        <v>20</v>
      </c>
    </row>
    <row r="416" spans="1:6" x14ac:dyDescent="0.25">
      <c r="A416" t="s">
        <v>347</v>
      </c>
      <c r="B416">
        <v>29.7428832459386</v>
      </c>
      <c r="C416">
        <v>-5.0097157037930797</v>
      </c>
      <c r="D416">
        <v>1.2792214370108E-3</v>
      </c>
      <c r="E416">
        <v>5.8709136332020699E-3</v>
      </c>
      <c r="F416" t="s">
        <v>20</v>
      </c>
    </row>
    <row r="417" spans="1:6" x14ac:dyDescent="0.25">
      <c r="A417" t="s">
        <v>490</v>
      </c>
      <c r="B417">
        <v>29.720292487202698</v>
      </c>
      <c r="C417">
        <v>5.2393646414125703</v>
      </c>
      <c r="D417">
        <v>8.4245742727426902E-3</v>
      </c>
      <c r="E417">
        <v>2.72406172248808E-2</v>
      </c>
      <c r="F417" t="s">
        <v>6</v>
      </c>
    </row>
    <row r="418" spans="1:6" x14ac:dyDescent="0.25">
      <c r="A418" t="s">
        <v>571</v>
      </c>
      <c r="B418">
        <v>29.654020352456801</v>
      </c>
      <c r="C418">
        <v>-5.00542440305958</v>
      </c>
      <c r="D418">
        <v>1.3179173584586701E-2</v>
      </c>
      <c r="E418">
        <v>3.6505144530757802E-2</v>
      </c>
      <c r="F418" t="s">
        <v>20</v>
      </c>
    </row>
    <row r="419" spans="1:6" x14ac:dyDescent="0.25">
      <c r="A419" t="s">
        <v>429</v>
      </c>
      <c r="B419">
        <v>29.59827077429</v>
      </c>
      <c r="C419">
        <v>-5.0025653076966297</v>
      </c>
      <c r="D419">
        <v>4.3624362207332103E-3</v>
      </c>
      <c r="E419">
        <v>1.6139982707913701E-2</v>
      </c>
      <c r="F419" t="s">
        <v>20</v>
      </c>
    </row>
    <row r="420" spans="1:6" x14ac:dyDescent="0.25">
      <c r="A420" t="s">
        <v>573</v>
      </c>
      <c r="B420">
        <v>29.518813960597502</v>
      </c>
      <c r="C420">
        <v>-4.99842342382758</v>
      </c>
      <c r="D420">
        <v>1.33268541947333E-2</v>
      </c>
      <c r="E420">
        <v>3.6783997909625298E-2</v>
      </c>
      <c r="F420" t="s">
        <v>20</v>
      </c>
    </row>
    <row r="421" spans="1:6" x14ac:dyDescent="0.25">
      <c r="A421" t="s">
        <v>431</v>
      </c>
      <c r="B421">
        <v>29.456992951174801</v>
      </c>
      <c r="C421">
        <v>-4.9951590843611404</v>
      </c>
      <c r="D421">
        <v>4.4801854615203803E-3</v>
      </c>
      <c r="E421">
        <v>1.6497624111245598E-2</v>
      </c>
      <c r="F421" t="s">
        <v>20</v>
      </c>
    </row>
    <row r="422" spans="1:6" x14ac:dyDescent="0.25">
      <c r="A422" t="s">
        <v>354</v>
      </c>
      <c r="B422">
        <v>29.440094054573201</v>
      </c>
      <c r="C422">
        <v>-4.9945430034667897</v>
      </c>
      <c r="D422">
        <v>1.45514207194357E-3</v>
      </c>
      <c r="E422">
        <v>6.5439578810106E-3</v>
      </c>
      <c r="F422" t="s">
        <v>20</v>
      </c>
    </row>
    <row r="423" spans="1:6" x14ac:dyDescent="0.25">
      <c r="A423" t="s">
        <v>403</v>
      </c>
      <c r="B423">
        <v>29.336290887734101</v>
      </c>
      <c r="C423">
        <v>5.2201965695553501</v>
      </c>
      <c r="D423">
        <v>2.8468005511538799E-3</v>
      </c>
      <c r="E423">
        <v>1.1222274212987E-2</v>
      </c>
      <c r="F423" t="s">
        <v>6</v>
      </c>
    </row>
    <row r="424" spans="1:6" x14ac:dyDescent="0.25">
      <c r="A424" t="s">
        <v>577</v>
      </c>
      <c r="B424">
        <v>29.2632462544281</v>
      </c>
      <c r="C424">
        <v>-4.9854843358030099</v>
      </c>
      <c r="D424">
        <v>1.3479933179715801E-2</v>
      </c>
      <c r="E424">
        <v>3.6945876403248999E-2</v>
      </c>
      <c r="F424" t="s">
        <v>20</v>
      </c>
    </row>
    <row r="425" spans="1:6" x14ac:dyDescent="0.25">
      <c r="A425" t="s">
        <v>492</v>
      </c>
      <c r="B425">
        <v>29.1233061361587</v>
      </c>
      <c r="C425">
        <v>5.20930774494287</v>
      </c>
      <c r="D425">
        <v>8.6536355322691695E-3</v>
      </c>
      <c r="E425">
        <v>2.7866130880660998E-2</v>
      </c>
      <c r="F425" t="s">
        <v>6</v>
      </c>
    </row>
    <row r="426" spans="1:6" x14ac:dyDescent="0.25">
      <c r="A426" t="s">
        <v>349</v>
      </c>
      <c r="B426">
        <v>29.0130132095337</v>
      </c>
      <c r="C426">
        <v>-4.9727051682305596</v>
      </c>
      <c r="D426">
        <v>1.38513652067414E-3</v>
      </c>
      <c r="E426">
        <v>6.3143877508333602E-3</v>
      </c>
      <c r="F426" t="s">
        <v>20</v>
      </c>
    </row>
    <row r="427" spans="1:6" x14ac:dyDescent="0.25">
      <c r="A427" t="s">
        <v>416</v>
      </c>
      <c r="B427">
        <v>29.011839797799698</v>
      </c>
      <c r="C427">
        <v>5.2037400200851298</v>
      </c>
      <c r="D427">
        <v>3.3297136855216301E-3</v>
      </c>
      <c r="E427">
        <v>1.27097607752228E-2</v>
      </c>
      <c r="F427" t="s">
        <v>6</v>
      </c>
    </row>
    <row r="428" spans="1:6" x14ac:dyDescent="0.25">
      <c r="A428" t="s">
        <v>434</v>
      </c>
      <c r="B428">
        <v>28.947190990790801</v>
      </c>
      <c r="C428">
        <v>-4.9693736862540101</v>
      </c>
      <c r="D428">
        <v>4.6764584903115003E-3</v>
      </c>
      <c r="E428">
        <v>1.7099667143311899E-2</v>
      </c>
      <c r="F428" t="s">
        <v>20</v>
      </c>
    </row>
    <row r="429" spans="1:6" x14ac:dyDescent="0.25">
      <c r="A429" t="s">
        <v>359</v>
      </c>
      <c r="B429">
        <v>28.932345390166599</v>
      </c>
      <c r="C429">
        <v>-4.9686486349902204</v>
      </c>
      <c r="D429">
        <v>1.5479826238298799E-3</v>
      </c>
      <c r="E429">
        <v>6.8628691396423998E-3</v>
      </c>
      <c r="F429" t="s">
        <v>20</v>
      </c>
    </row>
    <row r="430" spans="1:6" x14ac:dyDescent="0.25">
      <c r="A430" t="s">
        <v>436</v>
      </c>
      <c r="B430">
        <v>28.797700176459401</v>
      </c>
      <c r="C430">
        <v>-4.9617889867180596</v>
      </c>
      <c r="D430">
        <v>4.7337116239348099E-3</v>
      </c>
      <c r="E430">
        <v>1.7228508584786001E-2</v>
      </c>
      <c r="F430" t="s">
        <v>20</v>
      </c>
    </row>
    <row r="431" spans="1:6" x14ac:dyDescent="0.25">
      <c r="A431" t="s">
        <v>358</v>
      </c>
      <c r="B431">
        <v>28.752356588105702</v>
      </c>
      <c r="C431">
        <v>-4.9592747935332797</v>
      </c>
      <c r="D431">
        <v>1.4855249321835101E-3</v>
      </c>
      <c r="E431">
        <v>6.6046776104181403E-3</v>
      </c>
      <c r="F431" t="s">
        <v>20</v>
      </c>
    </row>
    <row r="432" spans="1:6" x14ac:dyDescent="0.25">
      <c r="A432" t="s">
        <v>583</v>
      </c>
      <c r="B432">
        <v>28.6452965195082</v>
      </c>
      <c r="C432">
        <v>-4.9539216116042297</v>
      </c>
      <c r="D432">
        <v>1.37919583148813E-2</v>
      </c>
      <c r="E432">
        <v>3.7533603937419703E-2</v>
      </c>
      <c r="F432" t="s">
        <v>20</v>
      </c>
    </row>
    <row r="433" spans="1:6" x14ac:dyDescent="0.25">
      <c r="A433" t="s">
        <v>581</v>
      </c>
      <c r="B433">
        <v>28.4965431359199</v>
      </c>
      <c r="C433">
        <v>-4.9459559261950199</v>
      </c>
      <c r="D433">
        <v>1.3958183700689001E-2</v>
      </c>
      <c r="E433">
        <v>3.7533603937419703E-2</v>
      </c>
      <c r="F433" t="s">
        <v>20</v>
      </c>
    </row>
    <row r="434" spans="1:6" x14ac:dyDescent="0.25">
      <c r="A434" t="s">
        <v>586</v>
      </c>
      <c r="B434">
        <v>28.4965431359199</v>
      </c>
      <c r="C434">
        <v>-4.9459559261950199</v>
      </c>
      <c r="D434">
        <v>1.3958183700689001E-2</v>
      </c>
      <c r="E434">
        <v>3.7533603937419703E-2</v>
      </c>
      <c r="F434" t="s">
        <v>20</v>
      </c>
    </row>
    <row r="435" spans="1:6" x14ac:dyDescent="0.25">
      <c r="A435" t="s">
        <v>587</v>
      </c>
      <c r="B435">
        <v>28.4965431359199</v>
      </c>
      <c r="C435">
        <v>-4.9459559261950199</v>
      </c>
      <c r="D435">
        <v>1.3958183700689001E-2</v>
      </c>
      <c r="E435">
        <v>3.7533603937419703E-2</v>
      </c>
      <c r="F435" t="s">
        <v>20</v>
      </c>
    </row>
    <row r="436" spans="1:6" x14ac:dyDescent="0.25">
      <c r="A436" t="s">
        <v>360</v>
      </c>
      <c r="B436">
        <v>28.470958333932799</v>
      </c>
      <c r="C436">
        <v>-4.9446565247525003</v>
      </c>
      <c r="D436">
        <v>1.59224681254914E-3</v>
      </c>
      <c r="E436">
        <v>7.0193415820828404E-3</v>
      </c>
      <c r="F436" t="s">
        <v>20</v>
      </c>
    </row>
    <row r="437" spans="1:6" x14ac:dyDescent="0.25">
      <c r="A437" t="s">
        <v>438</v>
      </c>
      <c r="B437">
        <v>28.416577381161499</v>
      </c>
      <c r="C437">
        <v>-4.9418409678372699</v>
      </c>
      <c r="D437">
        <v>4.9434339657578501E-3</v>
      </c>
      <c r="E437">
        <v>1.7908504991692199E-2</v>
      </c>
      <c r="F437" t="s">
        <v>20</v>
      </c>
    </row>
    <row r="438" spans="1:6" x14ac:dyDescent="0.25">
      <c r="A438" t="s">
        <v>366</v>
      </c>
      <c r="B438">
        <v>28.407873558674599</v>
      </c>
      <c r="C438">
        <v>-4.94142278302298</v>
      </c>
      <c r="D438">
        <v>1.6707744260632601E-3</v>
      </c>
      <c r="E438">
        <v>7.2431079689446003E-3</v>
      </c>
      <c r="F438" t="s">
        <v>20</v>
      </c>
    </row>
    <row r="439" spans="1:6" x14ac:dyDescent="0.25">
      <c r="A439" t="s">
        <v>362</v>
      </c>
      <c r="B439">
        <v>28.406610123220101</v>
      </c>
      <c r="C439">
        <v>-4.9413584405247697</v>
      </c>
      <c r="D439">
        <v>1.61064318707959E-3</v>
      </c>
      <c r="E439">
        <v>7.0804960330886303E-3</v>
      </c>
      <c r="F439" t="s">
        <v>20</v>
      </c>
    </row>
    <row r="440" spans="1:6" x14ac:dyDescent="0.25">
      <c r="A440" t="s">
        <v>582</v>
      </c>
      <c r="B440">
        <v>28.393115561271099</v>
      </c>
      <c r="C440">
        <v>-4.9407534354156404</v>
      </c>
      <c r="D440">
        <v>1.39530015807224E-2</v>
      </c>
      <c r="E440">
        <v>3.7533603937419703E-2</v>
      </c>
      <c r="F440" t="s">
        <v>20</v>
      </c>
    </row>
    <row r="441" spans="1:6" x14ac:dyDescent="0.25">
      <c r="A441" t="s">
        <v>584</v>
      </c>
      <c r="B441">
        <v>28.393115561271099</v>
      </c>
      <c r="C441">
        <v>-4.9407534354156404</v>
      </c>
      <c r="D441">
        <v>1.39530015807224E-2</v>
      </c>
      <c r="E441">
        <v>3.7533603937419703E-2</v>
      </c>
      <c r="F441" t="s">
        <v>20</v>
      </c>
    </row>
    <row r="442" spans="1:6" x14ac:dyDescent="0.25">
      <c r="A442" t="s">
        <v>585</v>
      </c>
      <c r="B442">
        <v>28.393115561271099</v>
      </c>
      <c r="C442">
        <v>-4.9407534354156404</v>
      </c>
      <c r="D442">
        <v>1.39530015807224E-2</v>
      </c>
      <c r="E442">
        <v>3.7533603937419703E-2</v>
      </c>
      <c r="F442" t="s">
        <v>20</v>
      </c>
    </row>
    <row r="443" spans="1:6" x14ac:dyDescent="0.25">
      <c r="A443" t="s">
        <v>590</v>
      </c>
      <c r="B443">
        <v>28.312553785300999</v>
      </c>
      <c r="C443">
        <v>-4.9361062463493202</v>
      </c>
      <c r="D443">
        <v>1.41444061059041E-2</v>
      </c>
      <c r="E443">
        <v>3.77490611160652E-2</v>
      </c>
      <c r="F443" t="s">
        <v>20</v>
      </c>
    </row>
    <row r="444" spans="1:6" x14ac:dyDescent="0.25">
      <c r="A444" t="s">
        <v>591</v>
      </c>
      <c r="B444">
        <v>28.240975429750499</v>
      </c>
      <c r="C444">
        <v>-4.9325354017732002</v>
      </c>
      <c r="D444">
        <v>1.41242553168181E-2</v>
      </c>
      <c r="E444">
        <v>3.77490611160652E-2</v>
      </c>
      <c r="F444" t="s">
        <v>20</v>
      </c>
    </row>
    <row r="445" spans="1:6" x14ac:dyDescent="0.25">
      <c r="A445" t="s">
        <v>364</v>
      </c>
      <c r="B445">
        <v>28.1582370580667</v>
      </c>
      <c r="C445">
        <v>-4.92826837442224</v>
      </c>
      <c r="D445">
        <v>1.64897636194309E-3</v>
      </c>
      <c r="E445">
        <v>7.2085139844718796E-3</v>
      </c>
      <c r="F445" t="s">
        <v>20</v>
      </c>
    </row>
    <row r="446" spans="1:6" x14ac:dyDescent="0.25">
      <c r="A446" t="s">
        <v>443</v>
      </c>
      <c r="B446">
        <v>28.043473930462198</v>
      </c>
      <c r="C446">
        <v>-4.9220316345390902</v>
      </c>
      <c r="D446">
        <v>5.1388042368823803E-3</v>
      </c>
      <c r="E446">
        <v>1.8403269177851098E-2</v>
      </c>
      <c r="F446" t="s">
        <v>20</v>
      </c>
    </row>
    <row r="447" spans="1:6" x14ac:dyDescent="0.25">
      <c r="A447" t="s">
        <v>363</v>
      </c>
      <c r="B447">
        <v>28.014660192957599</v>
      </c>
      <c r="C447">
        <v>-4.9205200568499201</v>
      </c>
      <c r="D447">
        <v>1.6157094615465301E-3</v>
      </c>
      <c r="E447">
        <v>7.0828720093006198E-3</v>
      </c>
      <c r="F447" t="s">
        <v>20</v>
      </c>
    </row>
    <row r="448" spans="1:6" x14ac:dyDescent="0.25">
      <c r="A448" t="s">
        <v>441</v>
      </c>
      <c r="B448">
        <v>28.0040963907297</v>
      </c>
      <c r="C448">
        <v>-4.9199713202540902</v>
      </c>
      <c r="D448">
        <v>5.0985633450090703E-3</v>
      </c>
      <c r="E448">
        <v>1.83361828503395E-2</v>
      </c>
      <c r="F448" t="s">
        <v>20</v>
      </c>
    </row>
    <row r="449" spans="1:6" x14ac:dyDescent="0.25">
      <c r="A449" t="s">
        <v>445</v>
      </c>
      <c r="B449">
        <v>27.933115240227998</v>
      </c>
      <c r="C449">
        <v>-4.91603059975838</v>
      </c>
      <c r="D449">
        <v>5.2498345836736E-3</v>
      </c>
      <c r="E449">
        <v>1.8715241739064199E-2</v>
      </c>
      <c r="F449" t="s">
        <v>20</v>
      </c>
    </row>
    <row r="450" spans="1:6" x14ac:dyDescent="0.25">
      <c r="A450" t="s">
        <v>336</v>
      </c>
      <c r="B450">
        <v>27.907004218949901</v>
      </c>
      <c r="C450">
        <v>5.1461196492842198</v>
      </c>
      <c r="D450">
        <v>1.00756650769573E-3</v>
      </c>
      <c r="E450">
        <v>4.7783078319509698E-3</v>
      </c>
      <c r="F450" t="s">
        <v>6</v>
      </c>
    </row>
    <row r="451" spans="1:6" x14ac:dyDescent="0.25">
      <c r="A451" t="s">
        <v>444</v>
      </c>
      <c r="B451">
        <v>27.9056525413984</v>
      </c>
      <c r="C451">
        <v>-4.9148081468225699</v>
      </c>
      <c r="D451">
        <v>5.1882107708037398E-3</v>
      </c>
      <c r="E451">
        <v>1.8537785060063601E-2</v>
      </c>
      <c r="F451" t="s">
        <v>20</v>
      </c>
    </row>
    <row r="452" spans="1:6" x14ac:dyDescent="0.25">
      <c r="A452" t="s">
        <v>599</v>
      </c>
      <c r="B452">
        <v>27.8887536447968</v>
      </c>
      <c r="C452">
        <v>-4.9140509407140698</v>
      </c>
      <c r="D452">
        <v>1.4285163291645701E-2</v>
      </c>
      <c r="E452">
        <v>3.7800053860209598E-2</v>
      </c>
      <c r="F452" t="s">
        <v>20</v>
      </c>
    </row>
    <row r="453" spans="1:6" x14ac:dyDescent="0.25">
      <c r="A453" t="s">
        <v>602</v>
      </c>
      <c r="B453">
        <v>27.8887536447968</v>
      </c>
      <c r="C453">
        <v>-4.9140509407140698</v>
      </c>
      <c r="D453">
        <v>1.4285163291645701E-2</v>
      </c>
      <c r="E453">
        <v>3.7800053860209598E-2</v>
      </c>
      <c r="F453" t="s">
        <v>20</v>
      </c>
    </row>
    <row r="454" spans="1:6" x14ac:dyDescent="0.25">
      <c r="A454" t="s">
        <v>417</v>
      </c>
      <c r="B454">
        <v>27.8835253498135</v>
      </c>
      <c r="C454">
        <v>5.14487287080446</v>
      </c>
      <c r="D454">
        <v>3.3566828506574201E-3</v>
      </c>
      <c r="E454">
        <v>1.27815295894863E-2</v>
      </c>
      <c r="F454" t="s">
        <v>6</v>
      </c>
    </row>
    <row r="455" spans="1:6" x14ac:dyDescent="0.25">
      <c r="A455" t="s">
        <v>499</v>
      </c>
      <c r="B455">
        <v>27.760370363107601</v>
      </c>
      <c r="C455">
        <v>5.1381461324271998</v>
      </c>
      <c r="D455">
        <v>9.2401945528188499E-3</v>
      </c>
      <c r="E455">
        <v>2.9332463438461499E-2</v>
      </c>
      <c r="F455" t="s">
        <v>6</v>
      </c>
    </row>
    <row r="456" spans="1:6" x14ac:dyDescent="0.25">
      <c r="A456" t="s">
        <v>604</v>
      </c>
      <c r="B456">
        <v>27.7298400174117</v>
      </c>
      <c r="C456">
        <v>-4.9053139157486996</v>
      </c>
      <c r="D456">
        <v>1.44669908202991E-2</v>
      </c>
      <c r="E456">
        <v>3.7800053860209598E-2</v>
      </c>
      <c r="F456" t="s">
        <v>20</v>
      </c>
    </row>
    <row r="457" spans="1:6" x14ac:dyDescent="0.25">
      <c r="A457" t="s">
        <v>605</v>
      </c>
      <c r="B457">
        <v>27.7298400174117</v>
      </c>
      <c r="C457">
        <v>-4.9053139157486996</v>
      </c>
      <c r="D457">
        <v>1.44669908202991E-2</v>
      </c>
      <c r="E457">
        <v>3.7800053860209598E-2</v>
      </c>
      <c r="F457" t="s">
        <v>20</v>
      </c>
    </row>
    <row r="458" spans="1:6" x14ac:dyDescent="0.25">
      <c r="A458" t="s">
        <v>368</v>
      </c>
      <c r="B458">
        <v>27.7070102456297</v>
      </c>
      <c r="C458">
        <v>-4.90412243379307</v>
      </c>
      <c r="D458">
        <v>1.67724387721028E-3</v>
      </c>
      <c r="E458">
        <v>7.2510681431880702E-3</v>
      </c>
      <c r="F458" t="s">
        <v>20</v>
      </c>
    </row>
    <row r="459" spans="1:6" x14ac:dyDescent="0.25">
      <c r="A459" t="s">
        <v>371</v>
      </c>
      <c r="B459">
        <v>27.647101645727901</v>
      </c>
      <c r="C459">
        <v>-4.9009665336100099</v>
      </c>
      <c r="D459">
        <v>1.76569310181638E-3</v>
      </c>
      <c r="E459">
        <v>7.5707115187469498E-3</v>
      </c>
      <c r="F459" t="s">
        <v>20</v>
      </c>
    </row>
    <row r="460" spans="1:6" x14ac:dyDescent="0.25">
      <c r="A460" t="s">
        <v>596</v>
      </c>
      <c r="B460">
        <v>27.6365726865596</v>
      </c>
      <c r="C460">
        <v>-4.9005120471459396</v>
      </c>
      <c r="D460">
        <v>1.44564847574835E-2</v>
      </c>
      <c r="E460">
        <v>3.7800053860209598E-2</v>
      </c>
      <c r="F460" t="s">
        <v>20</v>
      </c>
    </row>
    <row r="461" spans="1:6" x14ac:dyDescent="0.25">
      <c r="A461" t="s">
        <v>601</v>
      </c>
      <c r="B461">
        <v>27.6365726865596</v>
      </c>
      <c r="C461">
        <v>-4.9005120471459396</v>
      </c>
      <c r="D461">
        <v>1.44564847574835E-2</v>
      </c>
      <c r="E461">
        <v>3.7800053860209598E-2</v>
      </c>
      <c r="F461" t="s">
        <v>20</v>
      </c>
    </row>
    <row r="462" spans="1:6" x14ac:dyDescent="0.25">
      <c r="A462" t="s">
        <v>603</v>
      </c>
      <c r="B462">
        <v>27.6365726865596</v>
      </c>
      <c r="C462">
        <v>-4.9005120471459396</v>
      </c>
      <c r="D462">
        <v>1.44564847574835E-2</v>
      </c>
      <c r="E462">
        <v>3.7800053860209598E-2</v>
      </c>
      <c r="F462" t="s">
        <v>20</v>
      </c>
    </row>
    <row r="463" spans="1:6" x14ac:dyDescent="0.25">
      <c r="A463" t="s">
        <v>501</v>
      </c>
      <c r="B463">
        <v>27.630840258548599</v>
      </c>
      <c r="C463">
        <v>5.1313061066984602</v>
      </c>
      <c r="D463">
        <v>9.2765037195872806E-3</v>
      </c>
      <c r="E463">
        <v>2.9345301883870498E-2</v>
      </c>
      <c r="F463" t="s">
        <v>6</v>
      </c>
    </row>
    <row r="464" spans="1:6" x14ac:dyDescent="0.25">
      <c r="A464" t="s">
        <v>421</v>
      </c>
      <c r="B464">
        <v>27.536170217750598</v>
      </c>
      <c r="C464">
        <v>5.1263239239359999</v>
      </c>
      <c r="D464">
        <v>3.5761781916242999E-3</v>
      </c>
      <c r="E464">
        <v>1.3486069566004901E-2</v>
      </c>
      <c r="F464" t="s">
        <v>6</v>
      </c>
    </row>
    <row r="465" spans="1:6" x14ac:dyDescent="0.25">
      <c r="A465" t="s">
        <v>502</v>
      </c>
      <c r="B465">
        <v>27.497996814202999</v>
      </c>
      <c r="C465">
        <v>5.1242576384023799</v>
      </c>
      <c r="D465">
        <v>9.3140127457418398E-3</v>
      </c>
      <c r="E465">
        <v>2.9387963602995899E-2</v>
      </c>
      <c r="F465" t="s">
        <v>6</v>
      </c>
    </row>
    <row r="466" spans="1:6" x14ac:dyDescent="0.25">
      <c r="A466" t="s">
        <v>369</v>
      </c>
      <c r="B466">
        <v>27.447845218952299</v>
      </c>
      <c r="C466">
        <v>-4.8901140866130204</v>
      </c>
      <c r="D466">
        <v>1.7151573257668199E-3</v>
      </c>
      <c r="E466">
        <v>7.3742341066622896E-3</v>
      </c>
      <c r="F466" t="s">
        <v>20</v>
      </c>
    </row>
    <row r="467" spans="1:6" x14ac:dyDescent="0.25">
      <c r="A467" t="s">
        <v>449</v>
      </c>
      <c r="B467">
        <v>27.333046917907101</v>
      </c>
      <c r="C467">
        <v>-4.8837244376962001</v>
      </c>
      <c r="D467">
        <v>5.5697742800318497E-3</v>
      </c>
      <c r="E467">
        <v>1.9676516361737801E-2</v>
      </c>
      <c r="F467" t="s">
        <v>20</v>
      </c>
    </row>
    <row r="468" spans="1:6" x14ac:dyDescent="0.25">
      <c r="A468" t="s">
        <v>374</v>
      </c>
      <c r="B468">
        <v>27.286913469030399</v>
      </c>
      <c r="C468">
        <v>-4.8812264272249202</v>
      </c>
      <c r="D468">
        <v>1.8759944202082601E-3</v>
      </c>
      <c r="E468">
        <v>7.9780740968095707E-3</v>
      </c>
      <c r="F468" t="s">
        <v>20</v>
      </c>
    </row>
    <row r="469" spans="1:6" x14ac:dyDescent="0.25">
      <c r="A469" t="s">
        <v>608</v>
      </c>
      <c r="B469">
        <v>27.218704605072901</v>
      </c>
      <c r="C469">
        <v>-4.87756890334426</v>
      </c>
      <c r="D469">
        <v>1.48245822751578E-2</v>
      </c>
      <c r="E469">
        <v>3.8158669836549197E-2</v>
      </c>
      <c r="F469" t="s">
        <v>20</v>
      </c>
    </row>
    <row r="470" spans="1:6" x14ac:dyDescent="0.25">
      <c r="A470" t="s">
        <v>612</v>
      </c>
      <c r="B470">
        <v>27.218704605072901</v>
      </c>
      <c r="C470">
        <v>-4.87756890334426</v>
      </c>
      <c r="D470">
        <v>1.48245822751578E-2</v>
      </c>
      <c r="E470">
        <v>3.8158669836549197E-2</v>
      </c>
      <c r="F470" t="s">
        <v>20</v>
      </c>
    </row>
    <row r="471" spans="1:6" x14ac:dyDescent="0.25">
      <c r="A471" t="s">
        <v>613</v>
      </c>
      <c r="B471">
        <v>27.218704605072901</v>
      </c>
      <c r="C471">
        <v>-4.87756890334426</v>
      </c>
      <c r="D471">
        <v>1.48245822751578E-2</v>
      </c>
      <c r="E471">
        <v>3.8158669836549197E-2</v>
      </c>
      <c r="F471" t="s">
        <v>20</v>
      </c>
    </row>
    <row r="472" spans="1:6" x14ac:dyDescent="0.25">
      <c r="A472" t="s">
        <v>507</v>
      </c>
      <c r="B472">
        <v>27.0338539075046</v>
      </c>
      <c r="C472">
        <v>5.0988849913992196</v>
      </c>
      <c r="D472">
        <v>9.5479452253808897E-3</v>
      </c>
      <c r="E472">
        <v>2.98254177200022E-2</v>
      </c>
      <c r="F472" t="s">
        <v>6</v>
      </c>
    </row>
    <row r="473" spans="1:6" x14ac:dyDescent="0.25">
      <c r="A473" t="s">
        <v>508</v>
      </c>
      <c r="B473">
        <v>26.904064335442801</v>
      </c>
      <c r="C473">
        <v>5.0918451659279702</v>
      </c>
      <c r="D473">
        <v>9.5864054988218008E-3</v>
      </c>
      <c r="E473">
        <v>2.9885905588956398E-2</v>
      </c>
      <c r="F473" t="s">
        <v>6</v>
      </c>
    </row>
    <row r="474" spans="1:6" x14ac:dyDescent="0.25">
      <c r="A474" t="s">
        <v>452</v>
      </c>
      <c r="B474">
        <v>26.883802861872301</v>
      </c>
      <c r="C474">
        <v>-4.8591738854546804</v>
      </c>
      <c r="D474">
        <v>5.7222234595034303E-3</v>
      </c>
      <c r="E474">
        <v>2.00791024980333E-2</v>
      </c>
      <c r="F474" t="s">
        <v>20</v>
      </c>
    </row>
    <row r="475" spans="1:6" x14ac:dyDescent="0.25">
      <c r="A475" t="s">
        <v>381</v>
      </c>
      <c r="B475">
        <v>26.854778551791899</v>
      </c>
      <c r="C475">
        <v>-4.8576266692192904</v>
      </c>
      <c r="D475">
        <v>2.1411719729218502E-3</v>
      </c>
      <c r="E475">
        <v>8.9358243669938504E-3</v>
      </c>
      <c r="F475" t="s">
        <v>20</v>
      </c>
    </row>
    <row r="476" spans="1:6" x14ac:dyDescent="0.25">
      <c r="A476" t="s">
        <v>341</v>
      </c>
      <c r="B476">
        <v>26.746433690156898</v>
      </c>
      <c r="C476">
        <v>5.0830229906806697</v>
      </c>
      <c r="D476">
        <v>1.16200784777526E-3</v>
      </c>
      <c r="E476">
        <v>5.42848442318891E-3</v>
      </c>
      <c r="F476" t="s">
        <v>6</v>
      </c>
    </row>
    <row r="477" spans="1:6" x14ac:dyDescent="0.25">
      <c r="A477" t="s">
        <v>510</v>
      </c>
      <c r="B477">
        <v>26.7353607319825</v>
      </c>
      <c r="C477">
        <v>5.0823972070862897</v>
      </c>
      <c r="D477">
        <v>9.6889124749712299E-3</v>
      </c>
      <c r="E477">
        <v>2.9966695698280602E-2</v>
      </c>
      <c r="F477" t="s">
        <v>6</v>
      </c>
    </row>
    <row r="478" spans="1:6" x14ac:dyDescent="0.25">
      <c r="A478" t="s">
        <v>511</v>
      </c>
      <c r="B478">
        <v>26.7353607319825</v>
      </c>
      <c r="C478">
        <v>5.0823972070862897</v>
      </c>
      <c r="D478">
        <v>9.6889124749712299E-3</v>
      </c>
      <c r="E478">
        <v>2.9966695698280602E-2</v>
      </c>
      <c r="F478" t="s">
        <v>6</v>
      </c>
    </row>
    <row r="479" spans="1:6" x14ac:dyDescent="0.25">
      <c r="A479" t="s">
        <v>424</v>
      </c>
      <c r="B479">
        <v>26.6467984357521</v>
      </c>
      <c r="C479">
        <v>5.0775795869353599</v>
      </c>
      <c r="D479">
        <v>3.8507035798991201E-3</v>
      </c>
      <c r="E479">
        <v>1.44171079008185E-2</v>
      </c>
      <c r="F479" t="s">
        <v>6</v>
      </c>
    </row>
    <row r="480" spans="1:6" x14ac:dyDescent="0.25">
      <c r="A480" t="s">
        <v>619</v>
      </c>
      <c r="B480">
        <v>26.627848853610999</v>
      </c>
      <c r="C480">
        <v>-4.8450490293954704</v>
      </c>
      <c r="D480">
        <v>1.51792709407041E-2</v>
      </c>
      <c r="E480">
        <v>3.8789971672940703E-2</v>
      </c>
      <c r="F480" t="s">
        <v>20</v>
      </c>
    </row>
    <row r="481" spans="1:6" x14ac:dyDescent="0.25">
      <c r="A481" t="s">
        <v>513</v>
      </c>
      <c r="B481">
        <v>26.6070980960626</v>
      </c>
      <c r="C481">
        <v>5.0753615749146102</v>
      </c>
      <c r="D481">
        <v>9.7278682770582502E-3</v>
      </c>
      <c r="E481">
        <v>3.0002326961590199E-2</v>
      </c>
      <c r="F481" t="s">
        <v>6</v>
      </c>
    </row>
    <row r="482" spans="1:6" x14ac:dyDescent="0.25">
      <c r="A482" t="s">
        <v>456</v>
      </c>
      <c r="B482">
        <v>26.4975908209348</v>
      </c>
      <c r="C482">
        <v>-4.83770278049463</v>
      </c>
      <c r="D482">
        <v>5.9656862417417703E-3</v>
      </c>
      <c r="E482">
        <v>2.0747331040724199E-2</v>
      </c>
      <c r="F482" t="s">
        <v>20</v>
      </c>
    </row>
    <row r="483" spans="1:6" x14ac:dyDescent="0.25">
      <c r="A483" t="s">
        <v>375</v>
      </c>
      <c r="B483">
        <v>26.464530788855701</v>
      </c>
      <c r="C483">
        <v>-4.8356224180410496</v>
      </c>
      <c r="D483">
        <v>1.9668278205374301E-3</v>
      </c>
      <c r="E483">
        <v>8.3416952280246197E-3</v>
      </c>
      <c r="F483" t="s">
        <v>20</v>
      </c>
    </row>
    <row r="484" spans="1:6" x14ac:dyDescent="0.25">
      <c r="A484" t="s">
        <v>623</v>
      </c>
      <c r="B484">
        <v>26.452001486564701</v>
      </c>
      <c r="C484">
        <v>-4.8349245184687097</v>
      </c>
      <c r="D484">
        <v>1.53909093848212E-2</v>
      </c>
      <c r="E484">
        <v>3.9038530287269398E-2</v>
      </c>
      <c r="F484" t="s">
        <v>20</v>
      </c>
    </row>
    <row r="485" spans="1:6" x14ac:dyDescent="0.25">
      <c r="A485" t="s">
        <v>516</v>
      </c>
      <c r="B485">
        <v>26.436867556460498</v>
      </c>
      <c r="C485">
        <v>5.0657185920402004</v>
      </c>
      <c r="D485">
        <v>9.8335563452154797E-3</v>
      </c>
      <c r="E485">
        <v>3.0175520941690601E-2</v>
      </c>
      <c r="F485" t="s">
        <v>6</v>
      </c>
    </row>
    <row r="486" spans="1:6" x14ac:dyDescent="0.25">
      <c r="A486" t="s">
        <v>622</v>
      </c>
      <c r="B486">
        <v>26.375667895373901</v>
      </c>
      <c r="C486">
        <v>-4.8308436029783799</v>
      </c>
      <c r="D486">
        <v>1.53699372667171E-2</v>
      </c>
      <c r="E486">
        <v>3.9038530287269398E-2</v>
      </c>
      <c r="F486" t="s">
        <v>20</v>
      </c>
    </row>
    <row r="487" spans="1:6" x14ac:dyDescent="0.25">
      <c r="A487" t="s">
        <v>457</v>
      </c>
      <c r="B487">
        <v>26.3131448213426</v>
      </c>
      <c r="C487">
        <v>-4.8272062250749901</v>
      </c>
      <c r="D487">
        <v>5.9965670297695397E-3</v>
      </c>
      <c r="E487">
        <v>2.08084864780251E-2</v>
      </c>
      <c r="F487" t="s">
        <v>20</v>
      </c>
    </row>
    <row r="488" spans="1:6" x14ac:dyDescent="0.25">
      <c r="A488" t="s">
        <v>517</v>
      </c>
      <c r="B488">
        <v>26.310131856682499</v>
      </c>
      <c r="C488">
        <v>5.0586874991657202</v>
      </c>
      <c r="D488">
        <v>9.8730152818800199E-3</v>
      </c>
      <c r="E488">
        <v>3.0237316861335101E-2</v>
      </c>
      <c r="F488" t="s">
        <v>6</v>
      </c>
    </row>
    <row r="489" spans="1:6" x14ac:dyDescent="0.25">
      <c r="A489" t="s">
        <v>455</v>
      </c>
      <c r="B489">
        <v>26.286050837884599</v>
      </c>
      <c r="C489">
        <v>-4.8256946631440503</v>
      </c>
      <c r="D489">
        <v>5.9645909166151801E-3</v>
      </c>
      <c r="E489">
        <v>2.0747331040724199E-2</v>
      </c>
      <c r="F489" t="s">
        <v>20</v>
      </c>
    </row>
    <row r="490" spans="1:6" x14ac:dyDescent="0.25">
      <c r="A490" t="s">
        <v>458</v>
      </c>
      <c r="B490">
        <v>26.206015066625898</v>
      </c>
      <c r="C490">
        <v>-4.8209643926633401</v>
      </c>
      <c r="D490">
        <v>6.0457281706906398E-3</v>
      </c>
      <c r="E490">
        <v>2.0932665015776199E-2</v>
      </c>
      <c r="F490" t="s">
        <v>20</v>
      </c>
    </row>
    <row r="491" spans="1:6" x14ac:dyDescent="0.25">
      <c r="A491" t="s">
        <v>625</v>
      </c>
      <c r="B491">
        <v>26.196433780395299</v>
      </c>
      <c r="C491">
        <v>-4.8204249283534599</v>
      </c>
      <c r="D491">
        <v>1.5588185947773401E-2</v>
      </c>
      <c r="E491">
        <v>3.9411164795259003E-2</v>
      </c>
      <c r="F491" t="s">
        <v>20</v>
      </c>
    </row>
    <row r="492" spans="1:6" x14ac:dyDescent="0.25">
      <c r="A492" t="s">
        <v>464</v>
      </c>
      <c r="B492">
        <v>26.150493647755201</v>
      </c>
      <c r="C492">
        <v>-4.8176009192292497</v>
      </c>
      <c r="D492">
        <v>6.4026334302292997E-3</v>
      </c>
      <c r="E492">
        <v>2.18779941447791E-2</v>
      </c>
      <c r="F492" t="s">
        <v>20</v>
      </c>
    </row>
    <row r="493" spans="1:6" x14ac:dyDescent="0.25">
      <c r="A493" t="s">
        <v>387</v>
      </c>
      <c r="B493">
        <v>26.138894238987799</v>
      </c>
      <c r="C493">
        <v>-4.81722225253848</v>
      </c>
      <c r="D493">
        <v>2.3209987880980498E-3</v>
      </c>
      <c r="E493">
        <v>9.5337614261770502E-3</v>
      </c>
      <c r="F493" t="s">
        <v>20</v>
      </c>
    </row>
    <row r="494" spans="1:6" x14ac:dyDescent="0.25">
      <c r="A494" t="s">
        <v>345</v>
      </c>
      <c r="B494">
        <v>26.1283368236837</v>
      </c>
      <c r="C494">
        <v>5.04831679933611</v>
      </c>
      <c r="D494">
        <v>1.25287497391441E-3</v>
      </c>
      <c r="E494">
        <v>5.7669098064001599E-3</v>
      </c>
      <c r="F494" t="s">
        <v>6</v>
      </c>
    </row>
    <row r="495" spans="1:6" x14ac:dyDescent="0.25">
      <c r="A495" t="s">
        <v>425</v>
      </c>
      <c r="B495">
        <v>26.0742430629785</v>
      </c>
      <c r="C495">
        <v>5.0452823303778098</v>
      </c>
      <c r="D495">
        <v>3.8788536373672499E-3</v>
      </c>
      <c r="E495">
        <v>1.44878423448204E-2</v>
      </c>
      <c r="F495" t="s">
        <v>6</v>
      </c>
    </row>
    <row r="496" spans="1:6" x14ac:dyDescent="0.25">
      <c r="A496" t="s">
        <v>460</v>
      </c>
      <c r="B496">
        <v>25.953834108388701</v>
      </c>
      <c r="C496">
        <v>-4.8065144022557096</v>
      </c>
      <c r="D496">
        <v>6.1981302149316502E-3</v>
      </c>
      <c r="E496">
        <v>2.13658012915596E-2</v>
      </c>
      <c r="F496" t="s">
        <v>20</v>
      </c>
    </row>
    <row r="497" spans="1:6" x14ac:dyDescent="0.25">
      <c r="A497" t="s">
        <v>467</v>
      </c>
      <c r="B497">
        <v>25.891749766229299</v>
      </c>
      <c r="C497">
        <v>-4.8027426990943196</v>
      </c>
      <c r="D497">
        <v>6.5526473535985202E-3</v>
      </c>
      <c r="E497">
        <v>2.2253275955313699E-2</v>
      </c>
      <c r="F497" t="s">
        <v>20</v>
      </c>
    </row>
    <row r="498" spans="1:6" x14ac:dyDescent="0.25">
      <c r="A498" t="s">
        <v>461</v>
      </c>
      <c r="B498">
        <v>25.868516105634999</v>
      </c>
      <c r="C498">
        <v>-4.8016806433320198</v>
      </c>
      <c r="D498">
        <v>6.3017256367309598E-3</v>
      </c>
      <c r="E498">
        <v>2.1675166201063599E-2</v>
      </c>
      <c r="F498" t="s">
        <v>20</v>
      </c>
    </row>
    <row r="499" spans="1:6" x14ac:dyDescent="0.25">
      <c r="A499" t="s">
        <v>465</v>
      </c>
      <c r="B499">
        <v>25.790112154821198</v>
      </c>
      <c r="C499">
        <v>-4.7969663762041002</v>
      </c>
      <c r="D499">
        <v>6.4773699809222499E-3</v>
      </c>
      <c r="E499">
        <v>2.2085150370682601E-2</v>
      </c>
      <c r="F499" t="s">
        <v>20</v>
      </c>
    </row>
    <row r="500" spans="1:6" x14ac:dyDescent="0.25">
      <c r="A500" t="s">
        <v>463</v>
      </c>
      <c r="B500">
        <v>25.681964380285301</v>
      </c>
      <c r="C500">
        <v>-4.7907929773947897</v>
      </c>
      <c r="D500">
        <v>6.3525855376928399E-3</v>
      </c>
      <c r="E500">
        <v>2.1765838335764402E-2</v>
      </c>
      <c r="F500" t="s">
        <v>20</v>
      </c>
    </row>
    <row r="501" spans="1:6" x14ac:dyDescent="0.25">
      <c r="A501" t="s">
        <v>385</v>
      </c>
      <c r="B501">
        <v>25.6417269635295</v>
      </c>
      <c r="C501">
        <v>-4.7885105622201802</v>
      </c>
      <c r="D501">
        <v>2.2772135466664102E-3</v>
      </c>
      <c r="E501">
        <v>9.4032696583982393E-3</v>
      </c>
      <c r="F501" t="s">
        <v>20</v>
      </c>
    </row>
    <row r="502" spans="1:6" x14ac:dyDescent="0.25">
      <c r="A502" t="s">
        <v>627</v>
      </c>
      <c r="B502">
        <v>25.619125020662398</v>
      </c>
      <c r="C502">
        <v>-4.7873683280005199</v>
      </c>
      <c r="D502">
        <v>1.5967949633204099E-2</v>
      </c>
      <c r="E502">
        <v>3.9919874083010301E-2</v>
      </c>
      <c r="F502" t="s">
        <v>20</v>
      </c>
    </row>
    <row r="503" spans="1:6" x14ac:dyDescent="0.25">
      <c r="A503" t="s">
        <v>628</v>
      </c>
      <c r="B503">
        <v>25.619125020662398</v>
      </c>
      <c r="C503">
        <v>-4.7873683280005199</v>
      </c>
      <c r="D503">
        <v>1.5967949633204099E-2</v>
      </c>
      <c r="E503">
        <v>3.9919874083010301E-2</v>
      </c>
      <c r="F503" t="s">
        <v>20</v>
      </c>
    </row>
    <row r="504" spans="1:6" x14ac:dyDescent="0.25">
      <c r="A504" t="s">
        <v>630</v>
      </c>
      <c r="B504">
        <v>25.619125020662398</v>
      </c>
      <c r="C504">
        <v>-4.7873683280005199</v>
      </c>
      <c r="D504">
        <v>1.5967949633204099E-2</v>
      </c>
      <c r="E504">
        <v>3.9919874083010301E-2</v>
      </c>
      <c r="F504" t="s">
        <v>20</v>
      </c>
    </row>
    <row r="505" spans="1:6" x14ac:dyDescent="0.25">
      <c r="A505" t="s">
        <v>631</v>
      </c>
      <c r="B505">
        <v>25.619125020662398</v>
      </c>
      <c r="C505">
        <v>-4.7873683280005199</v>
      </c>
      <c r="D505">
        <v>1.5967949633204099E-2</v>
      </c>
      <c r="E505">
        <v>3.9919874083010301E-2</v>
      </c>
      <c r="F505" t="s">
        <v>20</v>
      </c>
    </row>
    <row r="506" spans="1:6" x14ac:dyDescent="0.25">
      <c r="A506" t="s">
        <v>494</v>
      </c>
      <c r="B506">
        <v>25.541388029894499</v>
      </c>
      <c r="C506">
        <v>5.0144958854861299</v>
      </c>
      <c r="D506">
        <v>8.9848289171085196E-3</v>
      </c>
      <c r="E506">
        <v>2.8637998483248099E-2</v>
      </c>
      <c r="F506" t="s">
        <v>6</v>
      </c>
    </row>
    <row r="507" spans="1:6" x14ac:dyDescent="0.25">
      <c r="A507" t="s">
        <v>495</v>
      </c>
      <c r="B507">
        <v>25.541388029894499</v>
      </c>
      <c r="C507">
        <v>5.0144958854861299</v>
      </c>
      <c r="D507">
        <v>8.9848289171085196E-3</v>
      </c>
      <c r="E507">
        <v>2.8637998483248099E-2</v>
      </c>
      <c r="F507" t="s">
        <v>6</v>
      </c>
    </row>
    <row r="508" spans="1:6" x14ac:dyDescent="0.25">
      <c r="A508" t="s">
        <v>496</v>
      </c>
      <c r="B508">
        <v>25.541388029894499</v>
      </c>
      <c r="C508">
        <v>5.0144958854861299</v>
      </c>
      <c r="D508">
        <v>8.9848289171085196E-3</v>
      </c>
      <c r="E508">
        <v>2.8637998483248099E-2</v>
      </c>
      <c r="F508" t="s">
        <v>6</v>
      </c>
    </row>
    <row r="509" spans="1:6" x14ac:dyDescent="0.25">
      <c r="A509" t="s">
        <v>400</v>
      </c>
      <c r="B509">
        <v>25.419166859659299</v>
      </c>
      <c r="C509">
        <v>-4.7754315441675104</v>
      </c>
      <c r="D509">
        <v>2.78151472296795E-3</v>
      </c>
      <c r="E509">
        <v>1.1043135508640301E-2</v>
      </c>
      <c r="F509" t="s">
        <v>20</v>
      </c>
    </row>
    <row r="510" spans="1:6" x14ac:dyDescent="0.25">
      <c r="A510" t="s">
        <v>389</v>
      </c>
      <c r="B510">
        <v>25.357784251727299</v>
      </c>
      <c r="C510">
        <v>-4.7719030421796598</v>
      </c>
      <c r="D510">
        <v>2.4095716415219598E-3</v>
      </c>
      <c r="E510">
        <v>9.8458997884643892E-3</v>
      </c>
      <c r="F510" t="s">
        <v>20</v>
      </c>
    </row>
    <row r="511" spans="1:6" x14ac:dyDescent="0.25">
      <c r="A511" t="s">
        <v>402</v>
      </c>
      <c r="B511">
        <v>25.294699476469098</v>
      </c>
      <c r="C511">
        <v>-4.7682596521197498</v>
      </c>
      <c r="D511">
        <v>2.8351828694076001E-3</v>
      </c>
      <c r="E511">
        <v>1.12046999763204E-2</v>
      </c>
      <c r="F511" t="s">
        <v>20</v>
      </c>
    </row>
    <row r="512" spans="1:6" x14ac:dyDescent="0.25">
      <c r="A512" t="s">
        <v>472</v>
      </c>
      <c r="B512">
        <v>25.256743514986798</v>
      </c>
      <c r="C512">
        <v>-4.7657405351041504</v>
      </c>
      <c r="D512">
        <v>7.0457766654394103E-3</v>
      </c>
      <c r="E512">
        <v>2.3662318629641001E-2</v>
      </c>
      <c r="F512" t="s">
        <v>20</v>
      </c>
    </row>
    <row r="513" spans="1:6" x14ac:dyDescent="0.25">
      <c r="A513" t="s">
        <v>643</v>
      </c>
      <c r="B513">
        <v>25.174162955717701</v>
      </c>
      <c r="C513">
        <v>-4.7609238087403103</v>
      </c>
      <c r="D513">
        <v>1.6423622232549E-2</v>
      </c>
      <c r="E513">
        <v>4.0417194326239199E-2</v>
      </c>
      <c r="F513" t="s">
        <v>20</v>
      </c>
    </row>
    <row r="514" spans="1:6" x14ac:dyDescent="0.25">
      <c r="A514" t="s">
        <v>500</v>
      </c>
      <c r="B514">
        <v>25.122266899162099</v>
      </c>
      <c r="C514">
        <v>4.9900013379752499</v>
      </c>
      <c r="D514">
        <v>9.2817408514478707E-3</v>
      </c>
      <c r="E514">
        <v>2.9345301883870498E-2</v>
      </c>
      <c r="F514" t="s">
        <v>6</v>
      </c>
    </row>
    <row r="515" spans="1:6" x14ac:dyDescent="0.25">
      <c r="A515" t="s">
        <v>640</v>
      </c>
      <c r="B515">
        <v>25.1147631041881</v>
      </c>
      <c r="C515">
        <v>-4.7576395057612597</v>
      </c>
      <c r="D515">
        <v>1.63897481212841E-2</v>
      </c>
      <c r="E515">
        <v>4.0417194326239199E-2</v>
      </c>
      <c r="F515" t="s">
        <v>20</v>
      </c>
    </row>
    <row r="516" spans="1:6" x14ac:dyDescent="0.25">
      <c r="A516" t="s">
        <v>641</v>
      </c>
      <c r="B516">
        <v>25.1147631041881</v>
      </c>
      <c r="C516">
        <v>-4.7576395057612597</v>
      </c>
      <c r="D516">
        <v>1.63897481212841E-2</v>
      </c>
      <c r="E516">
        <v>4.0417194326239199E-2</v>
      </c>
      <c r="F516" t="s">
        <v>20</v>
      </c>
    </row>
    <row r="517" spans="1:6" x14ac:dyDescent="0.25">
      <c r="A517" t="s">
        <v>642</v>
      </c>
      <c r="B517">
        <v>25.1147631041881</v>
      </c>
      <c r="C517">
        <v>-4.7576395057612597</v>
      </c>
      <c r="D517">
        <v>1.63897481212841E-2</v>
      </c>
      <c r="E517">
        <v>4.0417194326239199E-2</v>
      </c>
      <c r="F517" t="s">
        <v>20</v>
      </c>
    </row>
    <row r="518" spans="1:6" x14ac:dyDescent="0.25">
      <c r="A518" t="s">
        <v>474</v>
      </c>
      <c r="B518">
        <v>25.033218151458499</v>
      </c>
      <c r="C518">
        <v>-4.7526773629233503</v>
      </c>
      <c r="D518">
        <v>7.1595164080481303E-3</v>
      </c>
      <c r="E518">
        <v>2.3890497182506E-2</v>
      </c>
      <c r="F518" t="s">
        <v>20</v>
      </c>
    </row>
    <row r="519" spans="1:6" x14ac:dyDescent="0.25">
      <c r="A519" t="s">
        <v>473</v>
      </c>
      <c r="B519">
        <v>25.030428278193899</v>
      </c>
      <c r="C519">
        <v>-4.7522391527266397</v>
      </c>
      <c r="D519">
        <v>7.15055345275936E-3</v>
      </c>
      <c r="E519">
        <v>2.3890497182506E-2</v>
      </c>
      <c r="F519" t="s">
        <v>20</v>
      </c>
    </row>
    <row r="520" spans="1:6" x14ac:dyDescent="0.25">
      <c r="A520" t="s">
        <v>470</v>
      </c>
      <c r="B520">
        <v>25.026585211669499</v>
      </c>
      <c r="C520">
        <v>-4.7520149950482704</v>
      </c>
      <c r="D520">
        <v>6.9239439775199601E-3</v>
      </c>
      <c r="E520">
        <v>2.33533886310749E-2</v>
      </c>
      <c r="F520" t="s">
        <v>20</v>
      </c>
    </row>
    <row r="521" spans="1:6" x14ac:dyDescent="0.25">
      <c r="A521" t="s">
        <v>468</v>
      </c>
      <c r="B521">
        <v>25.001438811173099</v>
      </c>
      <c r="C521">
        <v>-4.7508167441293798</v>
      </c>
      <c r="D521">
        <v>6.7832195360023797E-3</v>
      </c>
      <c r="E521">
        <v>2.29777891208739E-2</v>
      </c>
      <c r="F521" t="s">
        <v>20</v>
      </c>
    </row>
    <row r="522" spans="1:6" x14ac:dyDescent="0.25">
      <c r="A522" t="s">
        <v>503</v>
      </c>
      <c r="B522">
        <v>24.944401678850401</v>
      </c>
      <c r="C522">
        <v>4.97930658646799</v>
      </c>
      <c r="D522">
        <v>9.4268259966135606E-3</v>
      </c>
      <c r="E522">
        <v>2.9684069788129201E-2</v>
      </c>
      <c r="F522" t="s">
        <v>6</v>
      </c>
    </row>
    <row r="523" spans="1:6" x14ac:dyDescent="0.25">
      <c r="A523" t="s">
        <v>654</v>
      </c>
      <c r="B523">
        <v>24.9185952495483</v>
      </c>
      <c r="C523">
        <v>-4.7456570180149402</v>
      </c>
      <c r="D523">
        <v>1.66448530081371E-2</v>
      </c>
      <c r="E523">
        <v>4.0592430807406897E-2</v>
      </c>
      <c r="F523" t="s">
        <v>20</v>
      </c>
    </row>
    <row r="524" spans="1:6" x14ac:dyDescent="0.25">
      <c r="A524" t="s">
        <v>432</v>
      </c>
      <c r="B524">
        <v>24.906228275302801</v>
      </c>
      <c r="C524">
        <v>4.9770860521639202</v>
      </c>
      <c r="D524">
        <v>4.5686830618011402E-3</v>
      </c>
      <c r="E524">
        <v>1.6784011717649702E-2</v>
      </c>
      <c r="F524" t="s">
        <v>6</v>
      </c>
    </row>
    <row r="525" spans="1:6" x14ac:dyDescent="0.25">
      <c r="A525" t="s">
        <v>650</v>
      </c>
      <c r="B525">
        <v>24.862582145950999</v>
      </c>
      <c r="C525">
        <v>-4.7425421761423703</v>
      </c>
      <c r="D525">
        <v>1.6608051567139698E-2</v>
      </c>
      <c r="E525">
        <v>4.0592430807406897E-2</v>
      </c>
      <c r="F525" t="s">
        <v>20</v>
      </c>
    </row>
    <row r="526" spans="1:6" x14ac:dyDescent="0.25">
      <c r="A526" t="s">
        <v>653</v>
      </c>
      <c r="B526">
        <v>24.862582145950999</v>
      </c>
      <c r="C526">
        <v>-4.7425421761423703</v>
      </c>
      <c r="D526">
        <v>1.6608051567139698E-2</v>
      </c>
      <c r="E526">
        <v>4.0592430807406897E-2</v>
      </c>
      <c r="F526" t="s">
        <v>20</v>
      </c>
    </row>
    <row r="527" spans="1:6" x14ac:dyDescent="0.25">
      <c r="A527" t="s">
        <v>505</v>
      </c>
      <c r="B527">
        <v>24.825300659781998</v>
      </c>
      <c r="C527">
        <v>4.97230428916866</v>
      </c>
      <c r="D527">
        <v>9.5070401545925397E-3</v>
      </c>
      <c r="E527">
        <v>2.9816669021918499E-2</v>
      </c>
      <c r="F527" t="s">
        <v>6</v>
      </c>
    </row>
    <row r="528" spans="1:6" x14ac:dyDescent="0.25">
      <c r="A528" t="s">
        <v>651</v>
      </c>
      <c r="B528">
        <v>24.663027543378998</v>
      </c>
      <c r="C528">
        <v>-4.7302269402963901</v>
      </c>
      <c r="D528">
        <v>1.68713729908526E-2</v>
      </c>
      <c r="E528">
        <v>4.0592430807406897E-2</v>
      </c>
      <c r="F528" t="s">
        <v>20</v>
      </c>
    </row>
    <row r="529" spans="1:6" x14ac:dyDescent="0.25">
      <c r="A529" t="s">
        <v>657</v>
      </c>
      <c r="B529">
        <v>24.663027543378998</v>
      </c>
      <c r="C529">
        <v>-4.7302269402963901</v>
      </c>
      <c r="D529">
        <v>1.68713729908526E-2</v>
      </c>
      <c r="E529">
        <v>4.0592430807406897E-2</v>
      </c>
      <c r="F529" t="s">
        <v>20</v>
      </c>
    </row>
    <row r="530" spans="1:6" x14ac:dyDescent="0.25">
      <c r="A530" t="s">
        <v>658</v>
      </c>
      <c r="B530">
        <v>24.663027543378998</v>
      </c>
      <c r="C530">
        <v>-4.7302269402963901</v>
      </c>
      <c r="D530">
        <v>1.68713729908526E-2</v>
      </c>
      <c r="E530">
        <v>4.0592430807406897E-2</v>
      </c>
      <c r="F530" t="s">
        <v>20</v>
      </c>
    </row>
    <row r="531" spans="1:6" x14ac:dyDescent="0.25">
      <c r="A531" t="s">
        <v>512</v>
      </c>
      <c r="B531">
        <v>24.6459085033284</v>
      </c>
      <c r="C531">
        <v>4.96138475108049</v>
      </c>
      <c r="D531">
        <v>9.6574009102742102E-3</v>
      </c>
      <c r="E531">
        <v>2.9966695698280602E-2</v>
      </c>
      <c r="F531" t="s">
        <v>6</v>
      </c>
    </row>
    <row r="532" spans="1:6" x14ac:dyDescent="0.25">
      <c r="A532" t="s">
        <v>655</v>
      </c>
      <c r="B532">
        <v>24.610401187713801</v>
      </c>
      <c r="C532">
        <v>-4.7272851925995898</v>
      </c>
      <c r="D532">
        <v>1.68315149111582E-2</v>
      </c>
      <c r="E532">
        <v>4.0592430807406897E-2</v>
      </c>
      <c r="F532" t="s">
        <v>20</v>
      </c>
    </row>
    <row r="533" spans="1:6" x14ac:dyDescent="0.25">
      <c r="A533" t="s">
        <v>656</v>
      </c>
      <c r="B533">
        <v>24.610401187713801</v>
      </c>
      <c r="C533">
        <v>-4.7272851925995898</v>
      </c>
      <c r="D533">
        <v>1.68315149111582E-2</v>
      </c>
      <c r="E533">
        <v>4.0592430807406897E-2</v>
      </c>
      <c r="F533" t="s">
        <v>20</v>
      </c>
    </row>
    <row r="534" spans="1:6" x14ac:dyDescent="0.25">
      <c r="A534" t="s">
        <v>435</v>
      </c>
      <c r="B534">
        <v>24.566507823949401</v>
      </c>
      <c r="C534">
        <v>4.9566941242632501</v>
      </c>
      <c r="D534">
        <v>4.7147385387305597E-3</v>
      </c>
      <c r="E534">
        <v>1.7199454109821301E-2</v>
      </c>
      <c r="F534" t="s">
        <v>6</v>
      </c>
    </row>
    <row r="535" spans="1:6" x14ac:dyDescent="0.25">
      <c r="A535" t="s">
        <v>514</v>
      </c>
      <c r="B535">
        <v>24.528334420401801</v>
      </c>
      <c r="C535">
        <v>4.9543874656069402</v>
      </c>
      <c r="D535">
        <v>9.7387745025481406E-3</v>
      </c>
      <c r="E535">
        <v>3.0002326961590199E-2</v>
      </c>
      <c r="F535" t="s">
        <v>6</v>
      </c>
    </row>
    <row r="536" spans="1:6" x14ac:dyDescent="0.25">
      <c r="A536" t="s">
        <v>647</v>
      </c>
      <c r="B536">
        <v>24.407459837209601</v>
      </c>
      <c r="C536">
        <v>-4.7146300448934504</v>
      </c>
      <c r="D536">
        <v>1.7103365983645501E-2</v>
      </c>
      <c r="E536">
        <v>4.0592430807406897E-2</v>
      </c>
      <c r="F536" t="s">
        <v>20</v>
      </c>
    </row>
    <row r="537" spans="1:6" x14ac:dyDescent="0.25">
      <c r="A537" t="s">
        <v>660</v>
      </c>
      <c r="B537">
        <v>24.407459837209601</v>
      </c>
      <c r="C537">
        <v>-4.7146300448934504</v>
      </c>
      <c r="D537">
        <v>1.7103365983645501E-2</v>
      </c>
      <c r="E537">
        <v>4.0592430807406897E-2</v>
      </c>
      <c r="F537" t="s">
        <v>20</v>
      </c>
    </row>
    <row r="538" spans="1:6" x14ac:dyDescent="0.25">
      <c r="A538" t="s">
        <v>396</v>
      </c>
      <c r="B538">
        <v>24.388016813359702</v>
      </c>
      <c r="C538">
        <v>-4.7134729473603096</v>
      </c>
      <c r="D538">
        <v>2.59852553213041E-3</v>
      </c>
      <c r="E538">
        <v>1.0427416558420799E-2</v>
      </c>
      <c r="F538" t="s">
        <v>20</v>
      </c>
    </row>
    <row r="539" spans="1:6" x14ac:dyDescent="0.25">
      <c r="A539" t="s">
        <v>659</v>
      </c>
      <c r="B539">
        <v>24.3582202294767</v>
      </c>
      <c r="C539">
        <v>-4.71186514249999</v>
      </c>
      <c r="D539">
        <v>1.7060315396920302E-2</v>
      </c>
      <c r="E539">
        <v>4.0592430807406897E-2</v>
      </c>
      <c r="F539" t="s">
        <v>20</v>
      </c>
    </row>
    <row r="540" spans="1:6" x14ac:dyDescent="0.25">
      <c r="A540" t="s">
        <v>398</v>
      </c>
      <c r="B540">
        <v>24.352236594135199</v>
      </c>
      <c r="C540">
        <v>-4.7113294028621304</v>
      </c>
      <c r="D540">
        <v>2.7054860673080901E-3</v>
      </c>
      <c r="E540">
        <v>1.08012390187172E-2</v>
      </c>
      <c r="F540" t="s">
        <v>20</v>
      </c>
    </row>
    <row r="541" spans="1:6" x14ac:dyDescent="0.25">
      <c r="A541" t="s">
        <v>439</v>
      </c>
      <c r="B541">
        <v>24.3184035411102</v>
      </c>
      <c r="C541">
        <v>4.9415095361241299</v>
      </c>
      <c r="D541">
        <v>5.0787404488075701E-3</v>
      </c>
      <c r="E541">
        <v>1.83138912497324E-2</v>
      </c>
      <c r="F541" t="s">
        <v>6</v>
      </c>
    </row>
    <row r="542" spans="1:6" x14ac:dyDescent="0.25">
      <c r="A542" t="s">
        <v>433</v>
      </c>
      <c r="B542">
        <v>24.292445626697901</v>
      </c>
      <c r="C542">
        <v>4.9399560569283896</v>
      </c>
      <c r="D542">
        <v>4.6585135688246597E-3</v>
      </c>
      <c r="E542">
        <v>1.7073943173795299E-2</v>
      </c>
      <c r="F542" t="s">
        <v>6</v>
      </c>
    </row>
    <row r="543" spans="1:6" x14ac:dyDescent="0.25">
      <c r="A543" t="s">
        <v>486</v>
      </c>
      <c r="B543">
        <v>24.0085785986678</v>
      </c>
      <c r="C543">
        <v>-4.6898146987168801</v>
      </c>
      <c r="D543">
        <v>7.9450223502802002E-3</v>
      </c>
      <c r="E543">
        <v>2.5904083287892701E-2</v>
      </c>
      <c r="F543" t="s">
        <v>20</v>
      </c>
    </row>
    <row r="544" spans="1:6" x14ac:dyDescent="0.25">
      <c r="A544" t="s">
        <v>483</v>
      </c>
      <c r="B544">
        <v>23.992714978224502</v>
      </c>
      <c r="C544">
        <v>-4.6891482513194704</v>
      </c>
      <c r="D544">
        <v>7.4828913161338398E-3</v>
      </c>
      <c r="E544">
        <v>2.45507859743175E-2</v>
      </c>
      <c r="F544" t="s">
        <v>20</v>
      </c>
    </row>
    <row r="545" spans="1:6" x14ac:dyDescent="0.25">
      <c r="A545" t="s">
        <v>525</v>
      </c>
      <c r="B545">
        <v>23.9344019416416</v>
      </c>
      <c r="C545">
        <v>4.9178721734571296</v>
      </c>
      <c r="D545">
        <v>1.0222223452065299E-2</v>
      </c>
      <c r="E545">
        <v>3.0824238347749899E-2</v>
      </c>
      <c r="F545" t="s">
        <v>6</v>
      </c>
    </row>
    <row r="546" spans="1:6" x14ac:dyDescent="0.25">
      <c r="A546" t="s">
        <v>399</v>
      </c>
      <c r="B546">
        <v>23.896991316038701</v>
      </c>
      <c r="C546">
        <v>-4.6829676697022302</v>
      </c>
      <c r="D546">
        <v>2.78724506448109E-3</v>
      </c>
      <c r="E546">
        <v>1.1043135508640301E-2</v>
      </c>
      <c r="F546" t="s">
        <v>20</v>
      </c>
    </row>
    <row r="547" spans="1:6" x14ac:dyDescent="0.25">
      <c r="A547" t="s">
        <v>670</v>
      </c>
      <c r="B547">
        <v>23.896324424870802</v>
      </c>
      <c r="C547">
        <v>-4.6829210943179103</v>
      </c>
      <c r="D547">
        <v>1.75845488968157E-2</v>
      </c>
      <c r="E547">
        <v>4.10998061126574E-2</v>
      </c>
      <c r="F547" t="s">
        <v>20</v>
      </c>
    </row>
    <row r="548" spans="1:6" x14ac:dyDescent="0.25">
      <c r="A548" t="s">
        <v>672</v>
      </c>
      <c r="B548">
        <v>23.896324424870802</v>
      </c>
      <c r="C548">
        <v>-4.6829210943179103</v>
      </c>
      <c r="D548">
        <v>1.75845488968157E-2</v>
      </c>
      <c r="E548">
        <v>4.10998061126574E-2</v>
      </c>
      <c r="F548" t="s">
        <v>20</v>
      </c>
    </row>
    <row r="549" spans="1:6" x14ac:dyDescent="0.25">
      <c r="A549" t="s">
        <v>674</v>
      </c>
      <c r="B549">
        <v>23.896324424870802</v>
      </c>
      <c r="C549">
        <v>-4.6829210943179103</v>
      </c>
      <c r="D549">
        <v>1.75845488968157E-2</v>
      </c>
      <c r="E549">
        <v>4.10998061126574E-2</v>
      </c>
      <c r="F549" t="s">
        <v>20</v>
      </c>
    </row>
    <row r="550" spans="1:6" x14ac:dyDescent="0.25">
      <c r="A550" t="s">
        <v>407</v>
      </c>
      <c r="B550">
        <v>23.8552798912526</v>
      </c>
      <c r="C550">
        <v>-4.6804162130857296</v>
      </c>
      <c r="D550">
        <v>3.02068394689623E-3</v>
      </c>
      <c r="E550">
        <v>1.17889535583357E-2</v>
      </c>
      <c r="F550" t="s">
        <v>20</v>
      </c>
    </row>
    <row r="551" spans="1:6" x14ac:dyDescent="0.25">
      <c r="A551" t="s">
        <v>671</v>
      </c>
      <c r="B551">
        <v>23.853858313002402</v>
      </c>
      <c r="C551">
        <v>-4.6805216342618996</v>
      </c>
      <c r="D551">
        <v>1.7534677444798901E-2</v>
      </c>
      <c r="E551">
        <v>4.10998061126574E-2</v>
      </c>
      <c r="F551" t="s">
        <v>20</v>
      </c>
    </row>
    <row r="552" spans="1:6" x14ac:dyDescent="0.25">
      <c r="A552" t="s">
        <v>673</v>
      </c>
      <c r="B552">
        <v>23.853858313002402</v>
      </c>
      <c r="C552">
        <v>-4.6805216342618996</v>
      </c>
      <c r="D552">
        <v>1.7534677444798901E-2</v>
      </c>
      <c r="E552">
        <v>4.10998061126574E-2</v>
      </c>
      <c r="F552" t="s">
        <v>20</v>
      </c>
    </row>
    <row r="553" spans="1:6" x14ac:dyDescent="0.25">
      <c r="A553" t="s">
        <v>485</v>
      </c>
      <c r="B553">
        <v>23.792002130139</v>
      </c>
      <c r="C553">
        <v>-4.67648970292736</v>
      </c>
      <c r="D553">
        <v>7.8923916843641004E-3</v>
      </c>
      <c r="E553">
        <v>2.5786206651419199E-2</v>
      </c>
      <c r="F553" t="s">
        <v>20</v>
      </c>
    </row>
    <row r="554" spans="1:6" x14ac:dyDescent="0.25">
      <c r="A554" s="1" t="s">
        <v>682</v>
      </c>
      <c r="B554">
        <v>23.655163917834798</v>
      </c>
      <c r="C554">
        <v>-4.66746302740746</v>
      </c>
      <c r="D554">
        <v>1.7905184595489499E-2</v>
      </c>
      <c r="E554">
        <v>4.1301189452287099E-2</v>
      </c>
      <c r="F554" t="s">
        <v>20</v>
      </c>
    </row>
    <row r="555" spans="1:6" x14ac:dyDescent="0.25">
      <c r="A555" t="s">
        <v>684</v>
      </c>
      <c r="B555">
        <v>23.6407567187014</v>
      </c>
      <c r="C555">
        <v>-4.6668013781736999</v>
      </c>
      <c r="D555">
        <v>1.7834150595370399E-2</v>
      </c>
      <c r="E555">
        <v>4.1301189452287099E-2</v>
      </c>
      <c r="F555" t="s">
        <v>20</v>
      </c>
    </row>
    <row r="556" spans="1:6" x14ac:dyDescent="0.25">
      <c r="A556" t="s">
        <v>685</v>
      </c>
      <c r="B556">
        <v>23.6407567187014</v>
      </c>
      <c r="C556">
        <v>-4.6668013781736999</v>
      </c>
      <c r="D556">
        <v>1.7834150595370399E-2</v>
      </c>
      <c r="E556">
        <v>4.1301189452287099E-2</v>
      </c>
      <c r="F556" t="s">
        <v>20</v>
      </c>
    </row>
    <row r="557" spans="1:6" x14ac:dyDescent="0.25">
      <c r="A557" t="s">
        <v>680</v>
      </c>
      <c r="B557">
        <v>23.601677354765201</v>
      </c>
      <c r="C557">
        <v>-4.6645907782624301</v>
      </c>
      <c r="D557">
        <v>1.77806355706592E-2</v>
      </c>
      <c r="E557">
        <v>4.1301189452287099E-2</v>
      </c>
      <c r="F557" t="s">
        <v>20</v>
      </c>
    </row>
    <row r="558" spans="1:6" x14ac:dyDescent="0.25">
      <c r="A558" t="s">
        <v>440</v>
      </c>
      <c r="B558">
        <v>23.505534465195801</v>
      </c>
      <c r="C558">
        <v>4.8907215974482998</v>
      </c>
      <c r="D558">
        <v>5.0688158585972002E-3</v>
      </c>
      <c r="E558">
        <v>1.83138912497324E-2</v>
      </c>
      <c r="F558" t="s">
        <v>6</v>
      </c>
    </row>
    <row r="559" spans="1:6" x14ac:dyDescent="0.25">
      <c r="A559" t="s">
        <v>442</v>
      </c>
      <c r="B559">
        <v>23.4641167675376</v>
      </c>
      <c r="C559">
        <v>4.8881512983428097</v>
      </c>
      <c r="D559">
        <v>5.1083550944076702E-3</v>
      </c>
      <c r="E559">
        <v>1.83361828503395E-2</v>
      </c>
      <c r="F559" t="s">
        <v>6</v>
      </c>
    </row>
    <row r="560" spans="1:6" x14ac:dyDescent="0.25">
      <c r="A560" t="s">
        <v>487</v>
      </c>
      <c r="B560">
        <v>23.405772832862201</v>
      </c>
      <c r="C560">
        <v>-4.6517945753816301</v>
      </c>
      <c r="D560">
        <v>7.9892970308351099E-3</v>
      </c>
      <c r="E560">
        <v>2.5994282439203601E-2</v>
      </c>
      <c r="F560" t="s">
        <v>20</v>
      </c>
    </row>
    <row r="561" spans="1:6" x14ac:dyDescent="0.25">
      <c r="A561" t="s">
        <v>689</v>
      </c>
      <c r="B561">
        <v>23.3964200363089</v>
      </c>
      <c r="C561">
        <v>-4.6509643435069696</v>
      </c>
      <c r="D561">
        <v>1.81652128974901E-2</v>
      </c>
      <c r="E561">
        <v>4.1301189452287099E-2</v>
      </c>
      <c r="F561" t="s">
        <v>20</v>
      </c>
    </row>
    <row r="562" spans="1:6" x14ac:dyDescent="0.25">
      <c r="A562" t="s">
        <v>690</v>
      </c>
      <c r="B562">
        <v>23.3964200363089</v>
      </c>
      <c r="C562">
        <v>-4.6509643435069696</v>
      </c>
      <c r="D562">
        <v>1.81652128974901E-2</v>
      </c>
      <c r="E562">
        <v>4.1301189452287099E-2</v>
      </c>
      <c r="F562" t="s">
        <v>20</v>
      </c>
    </row>
    <row r="563" spans="1:6" x14ac:dyDescent="0.25">
      <c r="A563" t="s">
        <v>683</v>
      </c>
      <c r="B563">
        <v>23.385189012531999</v>
      </c>
      <c r="C563">
        <v>-4.6504996829961298</v>
      </c>
      <c r="D563">
        <v>1.80900456291599E-2</v>
      </c>
      <c r="E563">
        <v>4.1301189452287099E-2</v>
      </c>
      <c r="F563" t="s">
        <v>20</v>
      </c>
    </row>
    <row r="564" spans="1:6" x14ac:dyDescent="0.25">
      <c r="A564" t="s">
        <v>688</v>
      </c>
      <c r="B564">
        <v>23.385189012531999</v>
      </c>
      <c r="C564">
        <v>-4.6504996829961298</v>
      </c>
      <c r="D564">
        <v>1.80900456291599E-2</v>
      </c>
      <c r="E564">
        <v>4.1301189452287099E-2</v>
      </c>
      <c r="F564" t="s">
        <v>20</v>
      </c>
    </row>
    <row r="565" spans="1:6" x14ac:dyDescent="0.25">
      <c r="A565" t="s">
        <v>686</v>
      </c>
      <c r="B565">
        <v>23.349496396528099</v>
      </c>
      <c r="C565">
        <v>-4.64848206288789</v>
      </c>
      <c r="D565">
        <v>1.8032724639390599E-2</v>
      </c>
      <c r="E565">
        <v>4.1301189452287099E-2</v>
      </c>
      <c r="F565" t="s">
        <v>20</v>
      </c>
    </row>
    <row r="566" spans="1:6" x14ac:dyDescent="0.25">
      <c r="A566" t="s">
        <v>687</v>
      </c>
      <c r="B566">
        <v>23.349496396528099</v>
      </c>
      <c r="C566">
        <v>-4.64848206288789</v>
      </c>
      <c r="D566">
        <v>1.8032724639390599E-2</v>
      </c>
      <c r="E566">
        <v>4.1301189452287099E-2</v>
      </c>
      <c r="F566" t="s">
        <v>20</v>
      </c>
    </row>
    <row r="567" spans="1:6" x14ac:dyDescent="0.25">
      <c r="A567" t="s">
        <v>531</v>
      </c>
      <c r="B567">
        <v>23.340469462881401</v>
      </c>
      <c r="C567">
        <v>4.8804086444832304</v>
      </c>
      <c r="D567">
        <v>1.07334487068681E-2</v>
      </c>
      <c r="E567">
        <v>3.1935070772335601E-2</v>
      </c>
      <c r="F567" t="s">
        <v>6</v>
      </c>
    </row>
    <row r="568" spans="1:6" x14ac:dyDescent="0.25">
      <c r="A568" t="s">
        <v>532</v>
      </c>
      <c r="B568">
        <v>23.340469462881401</v>
      </c>
      <c r="C568">
        <v>4.8804086444832304</v>
      </c>
      <c r="D568">
        <v>1.07334487068681E-2</v>
      </c>
      <c r="E568">
        <v>3.1935070772335601E-2</v>
      </c>
      <c r="F568" t="s">
        <v>6</v>
      </c>
    </row>
    <row r="569" spans="1:6" x14ac:dyDescent="0.25">
      <c r="A569" t="s">
        <v>489</v>
      </c>
      <c r="B569">
        <v>23.288430074187701</v>
      </c>
      <c r="C569">
        <v>-4.6440807023689201</v>
      </c>
      <c r="D569">
        <v>8.1729915613805697E-3</v>
      </c>
      <c r="E569">
        <v>2.64818463634795E-2</v>
      </c>
      <c r="F569" t="s">
        <v>20</v>
      </c>
    </row>
    <row r="570" spans="1:6" x14ac:dyDescent="0.25">
      <c r="A570" t="s">
        <v>533</v>
      </c>
      <c r="B570">
        <v>23.260639953629301</v>
      </c>
      <c r="C570">
        <v>4.8750399173851502</v>
      </c>
      <c r="D570">
        <v>1.0828789284263E-2</v>
      </c>
      <c r="E570">
        <v>3.2157600056682403E-2</v>
      </c>
      <c r="F570" t="s">
        <v>6</v>
      </c>
    </row>
    <row r="571" spans="1:6" x14ac:dyDescent="0.25">
      <c r="A571" t="s">
        <v>497</v>
      </c>
      <c r="B571">
        <v>23.189968638136101</v>
      </c>
      <c r="C571">
        <v>-4.6378506299879199</v>
      </c>
      <c r="D571">
        <v>8.9636922396962894E-3</v>
      </c>
      <c r="E571">
        <v>2.8637998483248099E-2</v>
      </c>
      <c r="F571" t="s">
        <v>20</v>
      </c>
    </row>
    <row r="572" spans="1:6" x14ac:dyDescent="0.25">
      <c r="A572" t="s">
        <v>493</v>
      </c>
      <c r="B572">
        <v>23.1650503969359</v>
      </c>
      <c r="C572">
        <v>-4.6365857841263498</v>
      </c>
      <c r="D572">
        <v>8.8571362015070106E-3</v>
      </c>
      <c r="E572">
        <v>2.8462870955561499E-2</v>
      </c>
      <c r="F572" t="s">
        <v>20</v>
      </c>
    </row>
    <row r="573" spans="1:6" x14ac:dyDescent="0.25">
      <c r="A573" t="s">
        <v>702</v>
      </c>
      <c r="B573">
        <v>23.137676154783001</v>
      </c>
      <c r="C573">
        <v>-4.6342750227340304</v>
      </c>
      <c r="D573">
        <v>1.8431951008459499E-2</v>
      </c>
      <c r="E573">
        <v>4.1445407080803402E-2</v>
      </c>
      <c r="F573" t="s">
        <v>20</v>
      </c>
    </row>
    <row r="574" spans="1:6" x14ac:dyDescent="0.25">
      <c r="A574" t="s">
        <v>700</v>
      </c>
      <c r="B574">
        <v>23.129621306362601</v>
      </c>
      <c r="C574">
        <v>-4.6340114355922903</v>
      </c>
      <c r="D574">
        <v>1.8352475421645399E-2</v>
      </c>
      <c r="E574">
        <v>4.1326077748021599E-2</v>
      </c>
      <c r="F574" t="s">
        <v>20</v>
      </c>
    </row>
    <row r="575" spans="1:6" x14ac:dyDescent="0.25">
      <c r="A575" t="s">
        <v>701</v>
      </c>
      <c r="B575">
        <v>23.129621306362601</v>
      </c>
      <c r="C575">
        <v>-4.6340114355922903</v>
      </c>
      <c r="D575">
        <v>1.8352475421645399E-2</v>
      </c>
      <c r="E575">
        <v>4.1326077748021599E-2</v>
      </c>
      <c r="F575" t="s">
        <v>20</v>
      </c>
    </row>
    <row r="576" spans="1:6" x14ac:dyDescent="0.25">
      <c r="A576" t="s">
        <v>448</v>
      </c>
      <c r="B576">
        <v>23.113742286028799</v>
      </c>
      <c r="C576">
        <v>4.8657849705957297</v>
      </c>
      <c r="D576">
        <v>5.3996378207294797E-3</v>
      </c>
      <c r="E576">
        <v>1.91186271254336E-2</v>
      </c>
      <c r="F576" t="s">
        <v>6</v>
      </c>
    </row>
    <row r="577" spans="1:6" x14ac:dyDescent="0.25">
      <c r="A577" t="s">
        <v>634</v>
      </c>
      <c r="B577">
        <v>23.097315438290899</v>
      </c>
      <c r="C577">
        <v>-4.6322057940297396</v>
      </c>
      <c r="D577">
        <v>1.6143692611244299E-2</v>
      </c>
      <c r="E577">
        <v>4.0230698943626401E-2</v>
      </c>
      <c r="F577" t="s">
        <v>20</v>
      </c>
    </row>
    <row r="578" spans="1:6" x14ac:dyDescent="0.25">
      <c r="A578" t="s">
        <v>536</v>
      </c>
      <c r="B578">
        <v>23.0435032235013</v>
      </c>
      <c r="C578">
        <v>4.8613056483649402</v>
      </c>
      <c r="D578">
        <v>1.0999905166500699E-2</v>
      </c>
      <c r="E578">
        <v>3.24808520482519E-2</v>
      </c>
      <c r="F578" t="s">
        <v>6</v>
      </c>
    </row>
    <row r="579" spans="1:6" x14ac:dyDescent="0.25">
      <c r="A579" t="s">
        <v>539</v>
      </c>
      <c r="B579">
        <v>22.9606579263307</v>
      </c>
      <c r="C579">
        <v>4.8556689984267596</v>
      </c>
      <c r="D579">
        <v>1.1100574081041001E-2</v>
      </c>
      <c r="E579">
        <v>3.2593618080354998E-2</v>
      </c>
      <c r="F579" t="s">
        <v>6</v>
      </c>
    </row>
    <row r="580" spans="1:6" x14ac:dyDescent="0.25">
      <c r="A580" t="s">
        <v>450</v>
      </c>
      <c r="B580">
        <v>22.888279016287999</v>
      </c>
      <c r="C580">
        <v>4.8510445442697803</v>
      </c>
      <c r="D580">
        <v>5.5922874791923096E-3</v>
      </c>
      <c r="E580">
        <v>1.9711553839945901E-2</v>
      </c>
      <c r="F580" t="s">
        <v>6</v>
      </c>
    </row>
    <row r="581" spans="1:6" x14ac:dyDescent="0.25">
      <c r="A581" t="s">
        <v>707</v>
      </c>
      <c r="B581">
        <v>22.878932273257099</v>
      </c>
      <c r="C581">
        <v>-4.6173900395853096</v>
      </c>
      <c r="D581">
        <v>1.8705665556274401E-2</v>
      </c>
      <c r="E581">
        <v>4.1772079299640497E-2</v>
      </c>
      <c r="F581" t="s">
        <v>20</v>
      </c>
    </row>
    <row r="582" spans="1:6" x14ac:dyDescent="0.25">
      <c r="A582" t="s">
        <v>639</v>
      </c>
      <c r="B582">
        <v>22.8740536001932</v>
      </c>
      <c r="C582">
        <v>-4.61733361045619</v>
      </c>
      <c r="D582">
        <v>1.6476785929802298E-2</v>
      </c>
      <c r="E582">
        <v>4.0417194326239199E-2</v>
      </c>
      <c r="F582" t="s">
        <v>20</v>
      </c>
    </row>
    <row r="583" spans="1:6" x14ac:dyDescent="0.25">
      <c r="A583" t="s">
        <v>541</v>
      </c>
      <c r="B583">
        <v>22.854949450196301</v>
      </c>
      <c r="C583">
        <v>4.8489105391136302</v>
      </c>
      <c r="D583">
        <v>1.1185741668367701E-2</v>
      </c>
      <c r="E583">
        <v>3.2720907871019597E-2</v>
      </c>
      <c r="F583" t="s">
        <v>6</v>
      </c>
    </row>
    <row r="584" spans="1:6" x14ac:dyDescent="0.25">
      <c r="A584" t="s">
        <v>644</v>
      </c>
      <c r="B584">
        <v>22.845134480053801</v>
      </c>
      <c r="C584">
        <v>-4.6157286868322496</v>
      </c>
      <c r="D584">
        <v>1.64722156685542E-2</v>
      </c>
      <c r="E584">
        <v>4.0417194326239199E-2</v>
      </c>
      <c r="F584" t="s">
        <v>20</v>
      </c>
    </row>
    <row r="585" spans="1:6" x14ac:dyDescent="0.25">
      <c r="A585" t="s">
        <v>542</v>
      </c>
      <c r="B585">
        <v>22.6606758990321</v>
      </c>
      <c r="C585">
        <v>4.8360344360224898</v>
      </c>
      <c r="D585">
        <v>1.13800338404806E-2</v>
      </c>
      <c r="E585">
        <v>3.3227151045433098E-2</v>
      </c>
      <c r="F585" t="s">
        <v>6</v>
      </c>
    </row>
    <row r="586" spans="1:6" x14ac:dyDescent="0.25">
      <c r="A586" t="s">
        <v>661</v>
      </c>
      <c r="B586">
        <v>22.618485894023799</v>
      </c>
      <c r="C586">
        <v>-4.6004596470344898</v>
      </c>
      <c r="D586">
        <v>1.6817466637933501E-2</v>
      </c>
      <c r="E586">
        <v>4.0592430807406897E-2</v>
      </c>
      <c r="F586" t="s">
        <v>20</v>
      </c>
    </row>
    <row r="587" spans="1:6" x14ac:dyDescent="0.25">
      <c r="A587" t="s">
        <v>652</v>
      </c>
      <c r="B587">
        <v>22.362918187854401</v>
      </c>
      <c r="C587">
        <v>-4.5833859955996097</v>
      </c>
      <c r="D587">
        <v>1.7166191911914701E-2</v>
      </c>
      <c r="E587">
        <v>4.0592430807406897E-2</v>
      </c>
      <c r="F587" t="s">
        <v>20</v>
      </c>
    </row>
    <row r="588" spans="1:6" x14ac:dyDescent="0.25">
      <c r="A588" t="s">
        <v>665</v>
      </c>
      <c r="B588">
        <v>22.362918187854401</v>
      </c>
      <c r="C588">
        <v>-4.5833859955996097</v>
      </c>
      <c r="D588">
        <v>1.7166191911914701E-2</v>
      </c>
      <c r="E588">
        <v>4.0592430807406897E-2</v>
      </c>
      <c r="F588" t="s">
        <v>20</v>
      </c>
    </row>
    <row r="589" spans="1:6" x14ac:dyDescent="0.25">
      <c r="A589" t="s">
        <v>666</v>
      </c>
      <c r="B589">
        <v>22.362918187854401</v>
      </c>
      <c r="C589">
        <v>-4.5833859955996097</v>
      </c>
      <c r="D589">
        <v>1.7166191911914701E-2</v>
      </c>
      <c r="E589">
        <v>4.0592430807406897E-2</v>
      </c>
      <c r="F589" t="s">
        <v>20</v>
      </c>
    </row>
    <row r="590" spans="1:6" x14ac:dyDescent="0.25">
      <c r="A590" t="s">
        <v>649</v>
      </c>
      <c r="B590">
        <v>22.340772563579499</v>
      </c>
      <c r="C590">
        <v>-4.5821990089220703</v>
      </c>
      <c r="D590">
        <v>1.7152436973428199E-2</v>
      </c>
      <c r="E590">
        <v>4.0592430807406897E-2</v>
      </c>
      <c r="F590" t="s">
        <v>20</v>
      </c>
    </row>
    <row r="591" spans="1:6" x14ac:dyDescent="0.25">
      <c r="A591" t="s">
        <v>662</v>
      </c>
      <c r="B591">
        <v>22.340772563579499</v>
      </c>
      <c r="C591">
        <v>-4.5821990089220703</v>
      </c>
      <c r="D591">
        <v>1.7152436973428199E-2</v>
      </c>
      <c r="E591">
        <v>4.0592430807406897E-2</v>
      </c>
      <c r="F591" t="s">
        <v>20</v>
      </c>
    </row>
    <row r="592" spans="1:6" x14ac:dyDescent="0.25">
      <c r="A592" t="s">
        <v>663</v>
      </c>
      <c r="B592">
        <v>22.340772563579499</v>
      </c>
      <c r="C592">
        <v>-4.5821990089220703</v>
      </c>
      <c r="D592">
        <v>1.7152436973428199E-2</v>
      </c>
      <c r="E592">
        <v>4.0592430807406897E-2</v>
      </c>
      <c r="F592" t="s">
        <v>20</v>
      </c>
    </row>
    <row r="593" spans="1:6" x14ac:dyDescent="0.25">
      <c r="A593" t="s">
        <v>664</v>
      </c>
      <c r="B593">
        <v>22.340772563579499</v>
      </c>
      <c r="C593">
        <v>-4.5821990089220703</v>
      </c>
      <c r="D593">
        <v>1.7152436973428199E-2</v>
      </c>
      <c r="E593">
        <v>4.0592430807406897E-2</v>
      </c>
      <c r="F593" t="s">
        <v>20</v>
      </c>
    </row>
    <row r="594" spans="1:6" x14ac:dyDescent="0.25">
      <c r="A594" t="s">
        <v>547</v>
      </c>
      <c r="B594">
        <v>22.152604505360902</v>
      </c>
      <c r="C594">
        <v>4.8024304649124199</v>
      </c>
      <c r="D594">
        <v>1.18481589351534E-2</v>
      </c>
      <c r="E594">
        <v>3.4274249045314398E-2</v>
      </c>
      <c r="F594" t="s">
        <v>6</v>
      </c>
    </row>
    <row r="595" spans="1:6" x14ac:dyDescent="0.25">
      <c r="A595" t="s">
        <v>675</v>
      </c>
      <c r="B595">
        <v>22.102700628679401</v>
      </c>
      <c r="C595">
        <v>-4.5655052894106198</v>
      </c>
      <c r="D595">
        <v>1.7571587768062401E-2</v>
      </c>
      <c r="E595">
        <v>4.10998061126574E-2</v>
      </c>
      <c r="F595" t="s">
        <v>20</v>
      </c>
    </row>
    <row r="596" spans="1:6" x14ac:dyDescent="0.25">
      <c r="A596" t="s">
        <v>551</v>
      </c>
      <c r="B596">
        <v>22.060711844435001</v>
      </c>
      <c r="C596">
        <v>4.7959449791351698</v>
      </c>
      <c r="D596">
        <v>1.1966200058241601E-2</v>
      </c>
      <c r="E596">
        <v>3.4374120047956501E-2</v>
      </c>
      <c r="F596" t="s">
        <v>6</v>
      </c>
    </row>
    <row r="597" spans="1:6" x14ac:dyDescent="0.25">
      <c r="A597" t="s">
        <v>553</v>
      </c>
      <c r="B597">
        <v>21.959469923630301</v>
      </c>
      <c r="C597">
        <v>4.7892046025527897</v>
      </c>
      <c r="D597">
        <v>1.20540449236452E-2</v>
      </c>
      <c r="E597">
        <v>3.44244166158846E-2</v>
      </c>
      <c r="F597" t="s">
        <v>6</v>
      </c>
    </row>
    <row r="598" spans="1:6" x14ac:dyDescent="0.25">
      <c r="A598" t="s">
        <v>554</v>
      </c>
      <c r="B598">
        <v>21.959469923630301</v>
      </c>
      <c r="C598">
        <v>4.7892046025527897</v>
      </c>
      <c r="D598">
        <v>1.20540449236452E-2</v>
      </c>
      <c r="E598">
        <v>3.44244166158846E-2</v>
      </c>
      <c r="F598" t="s">
        <v>6</v>
      </c>
    </row>
    <row r="599" spans="1:6" x14ac:dyDescent="0.25">
      <c r="A599" t="s">
        <v>556</v>
      </c>
      <c r="B599">
        <v>21.855638265980801</v>
      </c>
      <c r="C599">
        <v>4.7822591365830904</v>
      </c>
      <c r="D599">
        <v>1.2144840961701899E-2</v>
      </c>
      <c r="E599">
        <v>3.4557592918297297E-2</v>
      </c>
      <c r="F599" t="s">
        <v>6</v>
      </c>
    </row>
    <row r="600" spans="1:6" x14ac:dyDescent="0.25">
      <c r="A600" t="s">
        <v>692</v>
      </c>
      <c r="B600">
        <v>21.851782775515598</v>
      </c>
      <c r="C600">
        <v>-4.5486203073475204</v>
      </c>
      <c r="D600">
        <v>1.7888423238023098E-2</v>
      </c>
      <c r="E600">
        <v>4.1301189452287099E-2</v>
      </c>
      <c r="F600" t="s">
        <v>20</v>
      </c>
    </row>
    <row r="601" spans="1:6" x14ac:dyDescent="0.25">
      <c r="A601" t="s">
        <v>697</v>
      </c>
      <c r="B601">
        <v>21.843956747153399</v>
      </c>
      <c r="C601">
        <v>-4.5477913177573601</v>
      </c>
      <c r="D601">
        <v>1.7942464224913302E-2</v>
      </c>
      <c r="E601">
        <v>4.1301189452287099E-2</v>
      </c>
      <c r="F601" t="s">
        <v>20</v>
      </c>
    </row>
    <row r="602" spans="1:6" x14ac:dyDescent="0.25">
      <c r="A602" t="s">
        <v>681</v>
      </c>
      <c r="B602">
        <v>21.8364106471052</v>
      </c>
      <c r="C602">
        <v>-4.5478715756782497</v>
      </c>
      <c r="D602">
        <v>1.7864590519984101E-2</v>
      </c>
      <c r="E602">
        <v>4.1301189452287099E-2</v>
      </c>
      <c r="F602" t="s">
        <v>20</v>
      </c>
    </row>
    <row r="603" spans="1:6" x14ac:dyDescent="0.25">
      <c r="A603" t="s">
        <v>691</v>
      </c>
      <c r="B603">
        <v>21.8364106471052</v>
      </c>
      <c r="C603">
        <v>-4.5478715756782497</v>
      </c>
      <c r="D603">
        <v>1.7864590519984101E-2</v>
      </c>
      <c r="E603">
        <v>4.1301189452287099E-2</v>
      </c>
      <c r="F603" t="s">
        <v>20</v>
      </c>
    </row>
    <row r="604" spans="1:6" x14ac:dyDescent="0.25">
      <c r="A604" t="s">
        <v>557</v>
      </c>
      <c r="B604">
        <v>21.7607298171365</v>
      </c>
      <c r="C604">
        <v>4.7754745879876497</v>
      </c>
      <c r="D604">
        <v>1.22691059760836E-2</v>
      </c>
      <c r="E604">
        <v>3.48478236888764E-2</v>
      </c>
      <c r="F604" t="s">
        <v>6</v>
      </c>
    </row>
    <row r="605" spans="1:6" x14ac:dyDescent="0.25">
      <c r="A605" t="s">
        <v>504</v>
      </c>
      <c r="B605">
        <v>21.723262083606301</v>
      </c>
      <c r="C605">
        <v>-4.53955928349927</v>
      </c>
      <c r="D605">
        <v>9.4711495970171596E-3</v>
      </c>
      <c r="E605">
        <v>2.97637532516704E-2</v>
      </c>
      <c r="F605" t="s">
        <v>20</v>
      </c>
    </row>
    <row r="606" spans="1:6" x14ac:dyDescent="0.25">
      <c r="A606" t="s">
        <v>518</v>
      </c>
      <c r="B606">
        <v>21.662124891309698</v>
      </c>
      <c r="C606">
        <v>-4.5357825750793399</v>
      </c>
      <c r="D606">
        <v>9.9349718072786804E-3</v>
      </c>
      <c r="E606">
        <v>3.0309516550098899E-2</v>
      </c>
      <c r="F606" t="s">
        <v>20</v>
      </c>
    </row>
    <row r="607" spans="1:6" x14ac:dyDescent="0.25">
      <c r="A607" t="s">
        <v>558</v>
      </c>
      <c r="B607">
        <v>21.660976748108201</v>
      </c>
      <c r="C607">
        <v>4.7687406151782401</v>
      </c>
      <c r="D607">
        <v>1.23579109645095E-2</v>
      </c>
      <c r="E607">
        <v>3.49099831398147E-2</v>
      </c>
      <c r="F607" t="s">
        <v>6</v>
      </c>
    </row>
    <row r="608" spans="1:6" x14ac:dyDescent="0.25">
      <c r="A608" t="s">
        <v>560</v>
      </c>
      <c r="B608">
        <v>21.660976748108201</v>
      </c>
      <c r="C608">
        <v>4.7687406151782401</v>
      </c>
      <c r="D608">
        <v>1.23579109645095E-2</v>
      </c>
      <c r="E608">
        <v>3.49099831398147E-2</v>
      </c>
      <c r="F608" t="s">
        <v>6</v>
      </c>
    </row>
    <row r="609" spans="1:6" x14ac:dyDescent="0.25">
      <c r="A609" t="s">
        <v>459</v>
      </c>
      <c r="B609">
        <v>21.612114791567301</v>
      </c>
      <c r="C609">
        <v>4.7654585567091301</v>
      </c>
      <c r="D609">
        <v>6.1683269771566403E-3</v>
      </c>
      <c r="E609">
        <v>2.13100037952542E-2</v>
      </c>
      <c r="F609" t="s">
        <v>6</v>
      </c>
    </row>
    <row r="610" spans="1:6" x14ac:dyDescent="0.25">
      <c r="A610" t="s">
        <v>678</v>
      </c>
      <c r="B610">
        <v>21.596215069346201</v>
      </c>
      <c r="C610">
        <v>-4.5309181693048002</v>
      </c>
      <c r="D610">
        <v>1.82622511827365E-2</v>
      </c>
      <c r="E610">
        <v>4.1301189452287099E-2</v>
      </c>
      <c r="F610" t="s">
        <v>20</v>
      </c>
    </row>
    <row r="611" spans="1:6" x14ac:dyDescent="0.25">
      <c r="A611" t="s">
        <v>694</v>
      </c>
      <c r="B611">
        <v>21.596215069346201</v>
      </c>
      <c r="C611">
        <v>-4.5309181693048002</v>
      </c>
      <c r="D611">
        <v>1.82622511827365E-2</v>
      </c>
      <c r="E611">
        <v>4.1301189452287099E-2</v>
      </c>
      <c r="F611" t="s">
        <v>20</v>
      </c>
    </row>
    <row r="612" spans="1:6" x14ac:dyDescent="0.25">
      <c r="A612" t="s">
        <v>695</v>
      </c>
      <c r="B612">
        <v>21.596215069346201</v>
      </c>
      <c r="C612">
        <v>-4.5309181693048002</v>
      </c>
      <c r="D612">
        <v>1.82622511827365E-2</v>
      </c>
      <c r="E612">
        <v>4.1301189452287099E-2</v>
      </c>
      <c r="F612" t="s">
        <v>20</v>
      </c>
    </row>
    <row r="613" spans="1:6" x14ac:dyDescent="0.25">
      <c r="A613" t="s">
        <v>696</v>
      </c>
      <c r="B613">
        <v>21.596215069346201</v>
      </c>
      <c r="C613">
        <v>-4.5309181693048002</v>
      </c>
      <c r="D613">
        <v>1.82622511827365E-2</v>
      </c>
      <c r="E613">
        <v>4.1301189452287099E-2</v>
      </c>
      <c r="F613" t="s">
        <v>20</v>
      </c>
    </row>
    <row r="614" spans="1:6" x14ac:dyDescent="0.25">
      <c r="A614" t="s">
        <v>693</v>
      </c>
      <c r="B614">
        <v>21.584229688868</v>
      </c>
      <c r="C614">
        <v>-4.5303966577110204</v>
      </c>
      <c r="D614">
        <v>1.8233026855777899E-2</v>
      </c>
      <c r="E614">
        <v>4.1301189452287099E-2</v>
      </c>
      <c r="F614" t="s">
        <v>20</v>
      </c>
    </row>
    <row r="615" spans="1:6" x14ac:dyDescent="0.25">
      <c r="A615" s="1" t="s">
        <v>521</v>
      </c>
      <c r="B615">
        <v>21.394888090253801</v>
      </c>
      <c r="C615">
        <v>-4.5167351913423603</v>
      </c>
      <c r="D615">
        <v>9.9360397754474604E-3</v>
      </c>
      <c r="E615">
        <v>3.0309516550098899E-2</v>
      </c>
      <c r="F615" t="s">
        <v>20</v>
      </c>
    </row>
    <row r="616" spans="1:6" x14ac:dyDescent="0.25">
      <c r="A616" t="s">
        <v>564</v>
      </c>
      <c r="B616">
        <v>21.3624835725862</v>
      </c>
      <c r="C616">
        <v>4.7479821754534202</v>
      </c>
      <c r="D616">
        <v>1.2670130179352699E-2</v>
      </c>
      <c r="E616">
        <v>3.5471831360799601E-2</v>
      </c>
      <c r="F616" t="s">
        <v>6</v>
      </c>
    </row>
    <row r="617" spans="1:6" x14ac:dyDescent="0.25">
      <c r="A617" s="1" t="s">
        <v>565</v>
      </c>
      <c r="B617">
        <v>21.3624835725862</v>
      </c>
      <c r="C617">
        <v>4.7479821754534202</v>
      </c>
      <c r="D617">
        <v>1.2670130179352699E-2</v>
      </c>
      <c r="E617">
        <v>3.5471831360799601E-2</v>
      </c>
      <c r="F617" t="s">
        <v>6</v>
      </c>
    </row>
    <row r="618" spans="1:6" x14ac:dyDescent="0.25">
      <c r="A618" t="s">
        <v>703</v>
      </c>
      <c r="B618">
        <v>21.340647363176799</v>
      </c>
      <c r="C618">
        <v>-4.51299612244856</v>
      </c>
      <c r="D618">
        <v>1.8644766598038501E-2</v>
      </c>
      <c r="E618">
        <v>4.17440053303723E-2</v>
      </c>
      <c r="F618" t="s">
        <v>20</v>
      </c>
    </row>
    <row r="619" spans="1:6" x14ac:dyDescent="0.25">
      <c r="A619" t="s">
        <v>705</v>
      </c>
      <c r="B619">
        <v>21.340647363176799</v>
      </c>
      <c r="C619">
        <v>-4.51299612244856</v>
      </c>
      <c r="D619">
        <v>1.8644766598038501E-2</v>
      </c>
      <c r="E619">
        <v>4.17440053303723E-2</v>
      </c>
      <c r="F619" t="s">
        <v>20</v>
      </c>
    </row>
    <row r="620" spans="1:6" x14ac:dyDescent="0.25">
      <c r="A620" t="s">
        <v>409</v>
      </c>
      <c r="B620">
        <v>21.3346940471091</v>
      </c>
      <c r="C620">
        <v>4.7461159860303797</v>
      </c>
      <c r="D620">
        <v>3.1003014653514199E-3</v>
      </c>
      <c r="E620">
        <v>1.20396322413771E-2</v>
      </c>
      <c r="F620" t="s">
        <v>6</v>
      </c>
    </row>
    <row r="621" spans="1:6" x14ac:dyDescent="0.25">
      <c r="A621" t="s">
        <v>704</v>
      </c>
      <c r="B621">
        <v>21.332048730630898</v>
      </c>
      <c r="C621">
        <v>-4.5127074967828502</v>
      </c>
      <c r="D621">
        <v>1.8609906005581899E-2</v>
      </c>
      <c r="E621">
        <v>4.17440053303723E-2</v>
      </c>
      <c r="F621" t="s">
        <v>20</v>
      </c>
    </row>
    <row r="622" spans="1:6" x14ac:dyDescent="0.25">
      <c r="A622" t="s">
        <v>706</v>
      </c>
      <c r="B622">
        <v>21.326468984101599</v>
      </c>
      <c r="C622">
        <v>-4.5116971574928399</v>
      </c>
      <c r="D622">
        <v>1.87106885553023E-2</v>
      </c>
      <c r="E622">
        <v>4.1772079299640497E-2</v>
      </c>
      <c r="F622" t="s">
        <v>20</v>
      </c>
    </row>
    <row r="623" spans="1:6" x14ac:dyDescent="0.25">
      <c r="A623" t="s">
        <v>427</v>
      </c>
      <c r="B623">
        <v>21.3195021720007</v>
      </c>
      <c r="C623">
        <v>-4.5115497777947304</v>
      </c>
      <c r="D623">
        <v>4.0966239564684502E-3</v>
      </c>
      <c r="E623">
        <v>1.52285427360407E-2</v>
      </c>
      <c r="F623" t="s">
        <v>20</v>
      </c>
    </row>
    <row r="624" spans="1:6" x14ac:dyDescent="0.25">
      <c r="A624" t="s">
        <v>522</v>
      </c>
      <c r="B624">
        <v>21.276755471056202</v>
      </c>
      <c r="C624">
        <v>-4.5085781635469599</v>
      </c>
      <c r="D624">
        <v>9.9868506515563005E-3</v>
      </c>
      <c r="E624">
        <v>3.0309516550098899E-2</v>
      </c>
      <c r="F624" t="s">
        <v>20</v>
      </c>
    </row>
    <row r="625" spans="1:6" x14ac:dyDescent="0.25">
      <c r="A625" t="s">
        <v>566</v>
      </c>
      <c r="B625">
        <v>21.261705787220599</v>
      </c>
      <c r="C625">
        <v>4.7410501987733404</v>
      </c>
      <c r="D625">
        <v>1.27628491607636E-2</v>
      </c>
      <c r="E625">
        <v>3.5667605243919799E-2</v>
      </c>
      <c r="F625" t="s">
        <v>6</v>
      </c>
    </row>
    <row r="626" spans="1:6" x14ac:dyDescent="0.25">
      <c r="A626" t="s">
        <v>520</v>
      </c>
      <c r="B626">
        <v>21.232271429344902</v>
      </c>
      <c r="C626">
        <v>-4.50549850349271</v>
      </c>
      <c r="D626">
        <v>9.9626558089092807E-3</v>
      </c>
      <c r="E626">
        <v>3.0309516550098899E-2</v>
      </c>
      <c r="F626" t="s">
        <v>20</v>
      </c>
    </row>
    <row r="627" spans="1:6" x14ac:dyDescent="0.25">
      <c r="A627" t="s">
        <v>466</v>
      </c>
      <c r="B627">
        <v>21.1190779127962</v>
      </c>
      <c r="C627">
        <v>4.7307401104207196</v>
      </c>
      <c r="D627">
        <v>6.5551183484981396E-3</v>
      </c>
      <c r="E627">
        <v>2.2253275955313699E-2</v>
      </c>
      <c r="F627" t="s">
        <v>6</v>
      </c>
    </row>
    <row r="628" spans="1:6" x14ac:dyDescent="0.25">
      <c r="A628" t="s">
        <v>713</v>
      </c>
      <c r="B628">
        <v>21.085079657007402</v>
      </c>
      <c r="C628">
        <v>-4.4948486335556996</v>
      </c>
      <c r="D628">
        <v>1.9036126717257702E-2</v>
      </c>
      <c r="E628">
        <v>4.2019094940068197E-2</v>
      </c>
      <c r="F628" t="s">
        <v>20</v>
      </c>
    </row>
    <row r="629" spans="1:6" x14ac:dyDescent="0.25">
      <c r="A629" t="s">
        <v>714</v>
      </c>
      <c r="B629">
        <v>21.085079657007402</v>
      </c>
      <c r="C629">
        <v>-4.4948486335556996</v>
      </c>
      <c r="D629">
        <v>1.9036126717257702E-2</v>
      </c>
      <c r="E629">
        <v>4.2019094940068197E-2</v>
      </c>
      <c r="F629" t="s">
        <v>20</v>
      </c>
    </row>
    <row r="630" spans="1:6" x14ac:dyDescent="0.25">
      <c r="A630" t="s">
        <v>528</v>
      </c>
      <c r="B630">
        <v>20.986863966972201</v>
      </c>
      <c r="C630">
        <v>-4.4879712496169901</v>
      </c>
      <c r="D630">
        <v>1.02961040058244E-2</v>
      </c>
      <c r="E630">
        <v>3.09523442490253E-2</v>
      </c>
      <c r="F630" t="s">
        <v>20</v>
      </c>
    </row>
    <row r="631" spans="1:6" x14ac:dyDescent="0.25">
      <c r="A631" t="s">
        <v>568</v>
      </c>
      <c r="B631">
        <v>20.964739547840502</v>
      </c>
      <c r="C631">
        <v>4.7199957752680604</v>
      </c>
      <c r="D631">
        <v>1.3084456538820901E-2</v>
      </c>
      <c r="E631">
        <v>3.6371535494235802E-2</v>
      </c>
      <c r="F631" t="s">
        <v>6</v>
      </c>
    </row>
    <row r="632" spans="1:6" x14ac:dyDescent="0.25">
      <c r="A632" t="s">
        <v>569</v>
      </c>
      <c r="B632">
        <v>20.964739547840502</v>
      </c>
      <c r="C632">
        <v>4.7199957752680604</v>
      </c>
      <c r="D632">
        <v>1.3084456538820901E-2</v>
      </c>
      <c r="E632">
        <v>3.6371535494235802E-2</v>
      </c>
      <c r="F632" t="s">
        <v>6</v>
      </c>
    </row>
    <row r="633" spans="1:6" x14ac:dyDescent="0.25">
      <c r="A633" t="s">
        <v>524</v>
      </c>
      <c r="B633">
        <v>20.956383235581999</v>
      </c>
      <c r="C633">
        <v>-4.4858305606642004</v>
      </c>
      <c r="D633">
        <v>1.0157353254674499E-2</v>
      </c>
      <c r="E633">
        <v>3.0687756454759699E-2</v>
      </c>
      <c r="F633" t="s">
        <v>20</v>
      </c>
    </row>
    <row r="634" spans="1:6" x14ac:dyDescent="0.25">
      <c r="A634" t="s">
        <v>718</v>
      </c>
      <c r="B634">
        <v>20.8276868141566</v>
      </c>
      <c r="C634">
        <v>-4.4766649759007997</v>
      </c>
      <c r="D634">
        <v>1.9389590902268199E-2</v>
      </c>
      <c r="E634">
        <v>4.2227464798972297E-2</v>
      </c>
      <c r="F634" t="s">
        <v>20</v>
      </c>
    </row>
    <row r="635" spans="1:6" x14ac:dyDescent="0.25">
      <c r="A635" t="s">
        <v>720</v>
      </c>
      <c r="B635">
        <v>20.8276868141566</v>
      </c>
      <c r="C635">
        <v>-4.4766649759007997</v>
      </c>
      <c r="D635">
        <v>1.9389590902268199E-2</v>
      </c>
      <c r="E635">
        <v>4.2227464798972297E-2</v>
      </c>
      <c r="F635" t="s">
        <v>20</v>
      </c>
    </row>
    <row r="636" spans="1:6" x14ac:dyDescent="0.25">
      <c r="A636" t="s">
        <v>721</v>
      </c>
      <c r="B636">
        <v>20.8276868141566</v>
      </c>
      <c r="C636">
        <v>-4.4766649759007997</v>
      </c>
      <c r="D636">
        <v>1.9389590902268199E-2</v>
      </c>
      <c r="E636">
        <v>4.2227464798972297E-2</v>
      </c>
      <c r="F636" t="s">
        <v>20</v>
      </c>
    </row>
    <row r="637" spans="1:6" x14ac:dyDescent="0.25">
      <c r="A637" t="s">
        <v>722</v>
      </c>
      <c r="B637">
        <v>20.8276868141566</v>
      </c>
      <c r="C637">
        <v>-4.4766649759007997</v>
      </c>
      <c r="D637">
        <v>1.9389590902268199E-2</v>
      </c>
      <c r="E637">
        <v>4.2227464798972297E-2</v>
      </c>
      <c r="F637" t="s">
        <v>20</v>
      </c>
    </row>
    <row r="638" spans="1:6" x14ac:dyDescent="0.25">
      <c r="A638" t="s">
        <v>728</v>
      </c>
      <c r="B638">
        <v>20.808981221049802</v>
      </c>
      <c r="C638">
        <v>-4.4746766534178803</v>
      </c>
      <c r="D638">
        <v>1.9515303518771E-2</v>
      </c>
      <c r="E638">
        <v>4.2301177294843E-2</v>
      </c>
      <c r="F638" t="s">
        <v>20</v>
      </c>
    </row>
    <row r="639" spans="1:6" x14ac:dyDescent="0.25">
      <c r="A639" t="s">
        <v>572</v>
      </c>
      <c r="B639">
        <v>20.765497221542201</v>
      </c>
      <c r="C639">
        <v>4.7055471671053901</v>
      </c>
      <c r="D639">
        <v>1.33202684501155E-2</v>
      </c>
      <c r="E639">
        <v>3.6783997909625298E-2</v>
      </c>
      <c r="F639" t="s">
        <v>6</v>
      </c>
    </row>
    <row r="640" spans="1:6" x14ac:dyDescent="0.25">
      <c r="A640" t="s">
        <v>574</v>
      </c>
      <c r="B640">
        <v>20.667773308460401</v>
      </c>
      <c r="C640">
        <v>4.6986295510255802</v>
      </c>
      <c r="D640">
        <v>1.34146697944243E-2</v>
      </c>
      <c r="E640">
        <v>3.6831505663638603E-2</v>
      </c>
      <c r="F640" t="s">
        <v>6</v>
      </c>
    </row>
    <row r="641" spans="1:6" x14ac:dyDescent="0.25">
      <c r="A641" t="s">
        <v>575</v>
      </c>
      <c r="B641">
        <v>20.667773308460401</v>
      </c>
      <c r="C641">
        <v>4.6986295510255802</v>
      </c>
      <c r="D641">
        <v>1.34146697944243E-2</v>
      </c>
      <c r="E641">
        <v>3.6831505663638603E-2</v>
      </c>
      <c r="F641" t="s">
        <v>6</v>
      </c>
    </row>
    <row r="642" spans="1:6" x14ac:dyDescent="0.25">
      <c r="A642" t="s">
        <v>576</v>
      </c>
      <c r="B642">
        <v>20.667773308460401</v>
      </c>
      <c r="C642">
        <v>4.6986295510255802</v>
      </c>
      <c r="D642">
        <v>1.34146697944243E-2</v>
      </c>
      <c r="E642">
        <v>3.6831505663638603E-2</v>
      </c>
      <c r="F642" t="s">
        <v>6</v>
      </c>
    </row>
    <row r="643" spans="1:6" x14ac:dyDescent="0.25">
      <c r="A643" t="s">
        <v>535</v>
      </c>
      <c r="B643">
        <v>20.653401058361101</v>
      </c>
      <c r="C643">
        <v>-4.46395491906007</v>
      </c>
      <c r="D643">
        <v>1.0921096034672E-2</v>
      </c>
      <c r="E643">
        <v>3.23091026356555E-2</v>
      </c>
      <c r="F643" t="s">
        <v>20</v>
      </c>
    </row>
    <row r="644" spans="1:6" x14ac:dyDescent="0.25">
      <c r="A644" t="s">
        <v>734</v>
      </c>
      <c r="B644">
        <v>20.575505855919399</v>
      </c>
      <c r="C644">
        <v>-4.4583003699719699</v>
      </c>
      <c r="D644">
        <v>1.97926891717407E-2</v>
      </c>
      <c r="E644">
        <v>4.2497337458321301E-2</v>
      </c>
      <c r="F644" t="s">
        <v>20</v>
      </c>
    </row>
    <row r="645" spans="1:6" x14ac:dyDescent="0.25">
      <c r="A645" t="s">
        <v>736</v>
      </c>
      <c r="B645">
        <v>20.575505855919399</v>
      </c>
      <c r="C645">
        <v>-4.4583003699719699</v>
      </c>
      <c r="D645">
        <v>1.97926891717407E-2</v>
      </c>
      <c r="E645">
        <v>4.2497337458321301E-2</v>
      </c>
      <c r="F645" t="s">
        <v>20</v>
      </c>
    </row>
    <row r="646" spans="1:6" x14ac:dyDescent="0.25">
      <c r="A646" t="s">
        <v>733</v>
      </c>
      <c r="B646">
        <v>20.573944244668599</v>
      </c>
      <c r="C646">
        <v>-4.4578541296746002</v>
      </c>
      <c r="D646">
        <v>1.9845997123200801E-2</v>
      </c>
      <c r="E646">
        <v>4.2497337458321301E-2</v>
      </c>
      <c r="F646" t="s">
        <v>20</v>
      </c>
    </row>
    <row r="647" spans="1:6" x14ac:dyDescent="0.25">
      <c r="A647" t="s">
        <v>735</v>
      </c>
      <c r="B647">
        <v>20.5502373395239</v>
      </c>
      <c r="C647">
        <v>-4.4558039156011402</v>
      </c>
      <c r="D647">
        <v>1.9931658590675999E-2</v>
      </c>
      <c r="E647">
        <v>4.2497337458321301E-2</v>
      </c>
      <c r="F647" t="s">
        <v>20</v>
      </c>
    </row>
    <row r="648" spans="1:6" x14ac:dyDescent="0.25">
      <c r="A648" t="s">
        <v>737</v>
      </c>
      <c r="B648">
        <v>20.5502373395239</v>
      </c>
      <c r="C648">
        <v>-4.4558039156011402</v>
      </c>
      <c r="D648">
        <v>1.9931658590675999E-2</v>
      </c>
      <c r="E648">
        <v>4.2497337458321301E-2</v>
      </c>
      <c r="F648" t="s">
        <v>20</v>
      </c>
    </row>
    <row r="649" spans="1:6" x14ac:dyDescent="0.25">
      <c r="A649" t="s">
        <v>738</v>
      </c>
      <c r="B649">
        <v>20.5502373395239</v>
      </c>
      <c r="C649">
        <v>-4.4558039156011402</v>
      </c>
      <c r="D649">
        <v>1.9931658590675999E-2</v>
      </c>
      <c r="E649">
        <v>4.2497337458321301E-2</v>
      </c>
      <c r="F649" t="s">
        <v>20</v>
      </c>
    </row>
    <row r="650" spans="1:6" x14ac:dyDescent="0.25">
      <c r="A650" t="s">
        <v>742</v>
      </c>
      <c r="B650">
        <v>20.323324897682301</v>
      </c>
      <c r="C650">
        <v>-4.4396990079844896</v>
      </c>
      <c r="D650">
        <v>2.0204814070017299E-2</v>
      </c>
      <c r="E650">
        <v>4.2857328472402298E-2</v>
      </c>
      <c r="F650" t="s">
        <v>20</v>
      </c>
    </row>
    <row r="651" spans="1:6" x14ac:dyDescent="0.25">
      <c r="A651" t="s">
        <v>743</v>
      </c>
      <c r="B651">
        <v>20.323324897682301</v>
      </c>
      <c r="C651">
        <v>-4.4396990079844896</v>
      </c>
      <c r="D651">
        <v>2.0204814070017299E-2</v>
      </c>
      <c r="E651">
        <v>4.2857328472402298E-2</v>
      </c>
      <c r="F651" t="s">
        <v>20</v>
      </c>
    </row>
    <row r="652" spans="1:6" x14ac:dyDescent="0.25">
      <c r="A652" t="s">
        <v>744</v>
      </c>
      <c r="B652">
        <v>20.318376538499201</v>
      </c>
      <c r="C652">
        <v>-4.4389949474498902</v>
      </c>
      <c r="D652">
        <v>2.0264807073212598E-2</v>
      </c>
      <c r="E652">
        <v>4.2857328472402298E-2</v>
      </c>
      <c r="F652" t="s">
        <v>20</v>
      </c>
    </row>
    <row r="653" spans="1:6" x14ac:dyDescent="0.25">
      <c r="A653" t="s">
        <v>534</v>
      </c>
      <c r="B653">
        <v>20.313972101128901</v>
      </c>
      <c r="C653">
        <v>-4.4386739692061496</v>
      </c>
      <c r="D653">
        <v>1.0888024379342999E-2</v>
      </c>
      <c r="E653">
        <v>3.2272269230438903E-2</v>
      </c>
      <c r="F653" t="s">
        <v>20</v>
      </c>
    </row>
    <row r="654" spans="1:6" x14ac:dyDescent="0.25">
      <c r="A654" t="s">
        <v>747</v>
      </c>
      <c r="B654">
        <v>20.291493457998001</v>
      </c>
      <c r="C654">
        <v>-4.4366809840828001</v>
      </c>
      <c r="D654">
        <v>2.0357585600202101E-2</v>
      </c>
      <c r="E654">
        <v>4.2995440572626602E-2</v>
      </c>
      <c r="F654" t="s">
        <v>20</v>
      </c>
    </row>
    <row r="655" spans="1:6" x14ac:dyDescent="0.25">
      <c r="A655" t="s">
        <v>588</v>
      </c>
      <c r="B655">
        <v>20.260819680643699</v>
      </c>
      <c r="C655">
        <v>4.6685248255283298</v>
      </c>
      <c r="D655">
        <v>1.3912659646654699E-2</v>
      </c>
      <c r="E655">
        <v>3.7533603937419703E-2</v>
      </c>
      <c r="F655" t="s">
        <v>6</v>
      </c>
    </row>
    <row r="656" spans="1:6" x14ac:dyDescent="0.25">
      <c r="A656" t="s">
        <v>480</v>
      </c>
      <c r="B656">
        <v>20.194472346437902</v>
      </c>
      <c r="C656">
        <v>4.6637123740667903</v>
      </c>
      <c r="D656">
        <v>7.3669652301052296E-3</v>
      </c>
      <c r="E656">
        <v>2.4323418955938099E-2</v>
      </c>
      <c r="F656" t="s">
        <v>6</v>
      </c>
    </row>
    <row r="657" spans="1:6" x14ac:dyDescent="0.25">
      <c r="A657" t="s">
        <v>548</v>
      </c>
      <c r="B657">
        <v>20.182713635353899</v>
      </c>
      <c r="C657">
        <v>-4.4291103066016904</v>
      </c>
      <c r="D657">
        <v>1.19705402083938E-2</v>
      </c>
      <c r="E657">
        <v>3.4374120047956501E-2</v>
      </c>
      <c r="F657" t="s">
        <v>20</v>
      </c>
    </row>
    <row r="658" spans="1:6" x14ac:dyDescent="0.25">
      <c r="A658" t="s">
        <v>537</v>
      </c>
      <c r="B658">
        <v>20.179519873276998</v>
      </c>
      <c r="C658">
        <v>-4.4288863016583804</v>
      </c>
      <c r="D658">
        <v>1.10365885190724E-2</v>
      </c>
      <c r="E658">
        <v>3.2527798554328302E-2</v>
      </c>
      <c r="F658" t="s">
        <v>20</v>
      </c>
    </row>
    <row r="659" spans="1:6" x14ac:dyDescent="0.25">
      <c r="A659" t="s">
        <v>589</v>
      </c>
      <c r="B659">
        <v>20.168510870498199</v>
      </c>
      <c r="C659">
        <v>4.6618260380372103</v>
      </c>
      <c r="D659">
        <v>1.40345792301382E-2</v>
      </c>
      <c r="E659">
        <v>3.76742993056026E-2</v>
      </c>
      <c r="F659" t="s">
        <v>6</v>
      </c>
    </row>
    <row r="660" spans="1:6" x14ac:dyDescent="0.25">
      <c r="A660" t="s">
        <v>593</v>
      </c>
      <c r="B660">
        <v>20.073840829700099</v>
      </c>
      <c r="C660">
        <v>4.6549237894355997</v>
      </c>
      <c r="D660">
        <v>1.40995169869779E-2</v>
      </c>
      <c r="E660">
        <v>3.77490611160652E-2</v>
      </c>
      <c r="F660" t="s">
        <v>6</v>
      </c>
    </row>
    <row r="661" spans="1:6" x14ac:dyDescent="0.25">
      <c r="A661" t="s">
        <v>749</v>
      </c>
      <c r="B661">
        <v>20.071143939445101</v>
      </c>
      <c r="C661">
        <v>-4.4208547072994904</v>
      </c>
      <c r="D661">
        <v>2.06261024331304E-2</v>
      </c>
      <c r="E661">
        <v>4.3386895575065997E-2</v>
      </c>
      <c r="F661" t="s">
        <v>20</v>
      </c>
    </row>
    <row r="662" spans="1:6" x14ac:dyDescent="0.25">
      <c r="A662" t="s">
        <v>750</v>
      </c>
      <c r="B662">
        <v>20.071143939445101</v>
      </c>
      <c r="C662">
        <v>-4.4208547072994904</v>
      </c>
      <c r="D662">
        <v>2.06261024331304E-2</v>
      </c>
      <c r="E662">
        <v>4.3386895575065997E-2</v>
      </c>
      <c r="F662" t="s">
        <v>20</v>
      </c>
    </row>
    <row r="663" spans="1:6" x14ac:dyDescent="0.25">
      <c r="A663" t="s">
        <v>751</v>
      </c>
      <c r="B663">
        <v>20.0628088323298</v>
      </c>
      <c r="C663">
        <v>-4.4198859645940098</v>
      </c>
      <c r="D663">
        <v>2.0693059624903899E-2</v>
      </c>
      <c r="E663">
        <v>4.3469313171777997E-2</v>
      </c>
      <c r="F663" t="s">
        <v>20</v>
      </c>
    </row>
    <row r="664" spans="1:6" x14ac:dyDescent="0.25">
      <c r="A664" t="s">
        <v>752</v>
      </c>
      <c r="B664">
        <v>20.032749576472099</v>
      </c>
      <c r="C664">
        <v>-4.4173011340978396</v>
      </c>
      <c r="D664">
        <v>2.0793233971231801E-2</v>
      </c>
      <c r="E664">
        <v>4.35045603809864E-2</v>
      </c>
      <c r="F664" t="s">
        <v>20</v>
      </c>
    </row>
    <row r="665" spans="1:6" x14ac:dyDescent="0.25">
      <c r="A665" t="s">
        <v>753</v>
      </c>
      <c r="B665">
        <v>20.032749576472099</v>
      </c>
      <c r="C665">
        <v>-4.4173011340978396</v>
      </c>
      <c r="D665">
        <v>2.0793233971231801E-2</v>
      </c>
      <c r="E665">
        <v>4.35045603809864E-2</v>
      </c>
      <c r="F665" t="s">
        <v>20</v>
      </c>
    </row>
    <row r="666" spans="1:6" x14ac:dyDescent="0.25">
      <c r="A666" t="s">
        <v>754</v>
      </c>
      <c r="B666">
        <v>20.032749576472099</v>
      </c>
      <c r="C666">
        <v>-4.4173011340978396</v>
      </c>
      <c r="D666">
        <v>2.0793233971231801E-2</v>
      </c>
      <c r="E666">
        <v>4.35045603809864E-2</v>
      </c>
      <c r="F666" t="s">
        <v>20</v>
      </c>
    </row>
    <row r="667" spans="1:6" x14ac:dyDescent="0.25">
      <c r="A667" t="s">
        <v>451</v>
      </c>
      <c r="B667">
        <v>19.979421156198399</v>
      </c>
      <c r="C667">
        <v>-4.4137851525773</v>
      </c>
      <c r="D667">
        <v>5.6284745569917596E-3</v>
      </c>
      <c r="E667">
        <v>1.9794522880206999E-2</v>
      </c>
      <c r="F667" t="s">
        <v>20</v>
      </c>
    </row>
    <row r="668" spans="1:6" x14ac:dyDescent="0.25">
      <c r="A668" t="s">
        <v>549</v>
      </c>
      <c r="B668">
        <v>19.950221446983001</v>
      </c>
      <c r="C668">
        <v>-4.4115821086970897</v>
      </c>
      <c r="D668">
        <v>1.19210937057668E-2</v>
      </c>
      <c r="E668">
        <v>3.4374120047956501E-2</v>
      </c>
      <c r="F668" t="s">
        <v>20</v>
      </c>
    </row>
    <row r="669" spans="1:6" x14ac:dyDescent="0.25">
      <c r="A669" t="s">
        <v>482</v>
      </c>
      <c r="B669">
        <v>19.915248675001902</v>
      </c>
      <c r="C669">
        <v>-4.4085125604852102</v>
      </c>
      <c r="D669">
        <v>7.4396366057901198E-3</v>
      </c>
      <c r="E669">
        <v>2.4460149764835199E-2</v>
      </c>
      <c r="F669" t="s">
        <v>20</v>
      </c>
    </row>
    <row r="670" spans="1:6" x14ac:dyDescent="0.25">
      <c r="A670" t="s">
        <v>543</v>
      </c>
      <c r="B670">
        <v>19.892997860786</v>
      </c>
      <c r="C670">
        <v>-4.4068962128690998</v>
      </c>
      <c r="D670">
        <v>1.15748938287037E-2</v>
      </c>
      <c r="E670">
        <v>3.3733163578996701E-2</v>
      </c>
      <c r="F670" t="s">
        <v>20</v>
      </c>
    </row>
    <row r="671" spans="1:6" x14ac:dyDescent="0.25">
      <c r="A671" t="s">
        <v>598</v>
      </c>
      <c r="B671">
        <v>19.870017694976099</v>
      </c>
      <c r="C671">
        <v>4.6394584368500702</v>
      </c>
      <c r="D671">
        <v>1.43407782162419E-2</v>
      </c>
      <c r="E671">
        <v>3.7800053860209598E-2</v>
      </c>
      <c r="F671" t="s">
        <v>6</v>
      </c>
    </row>
    <row r="672" spans="1:6" x14ac:dyDescent="0.25">
      <c r="A672" t="s">
        <v>756</v>
      </c>
      <c r="B672">
        <v>19.818962981207999</v>
      </c>
      <c r="C672">
        <v>-4.4017610399561402</v>
      </c>
      <c r="D672">
        <v>2.10566860090712E-2</v>
      </c>
      <c r="E672">
        <v>4.39382848055953E-2</v>
      </c>
      <c r="F672" t="s">
        <v>20</v>
      </c>
    </row>
    <row r="673" spans="1:6" x14ac:dyDescent="0.25">
      <c r="A673" t="s">
        <v>484</v>
      </c>
      <c r="B673">
        <v>19.816574930009502</v>
      </c>
      <c r="C673">
        <v>4.6355392728419096</v>
      </c>
      <c r="D673">
        <v>7.5003705106255203E-3</v>
      </c>
      <c r="E673">
        <v>2.4556652404035401E-2</v>
      </c>
      <c r="F673" t="s">
        <v>6</v>
      </c>
    </row>
    <row r="674" spans="1:6" x14ac:dyDescent="0.25">
      <c r="A674" t="s">
        <v>758</v>
      </c>
      <c r="B674">
        <v>19.807241126160399</v>
      </c>
      <c r="C674">
        <v>-4.4005204745917403</v>
      </c>
      <c r="D674">
        <v>2.11308929128683E-2</v>
      </c>
      <c r="E674">
        <v>4.3959076924253299E-2</v>
      </c>
      <c r="F674" t="s">
        <v>20</v>
      </c>
    </row>
    <row r="675" spans="1:6" x14ac:dyDescent="0.25">
      <c r="A675" t="s">
        <v>759</v>
      </c>
      <c r="B675">
        <v>19.807241126160399</v>
      </c>
      <c r="C675">
        <v>-4.4005204745917403</v>
      </c>
      <c r="D675">
        <v>2.11308929128683E-2</v>
      </c>
      <c r="E675">
        <v>4.3959076924253299E-2</v>
      </c>
      <c r="F675" t="s">
        <v>20</v>
      </c>
    </row>
    <row r="676" spans="1:6" x14ac:dyDescent="0.25">
      <c r="A676" t="s">
        <v>594</v>
      </c>
      <c r="B676">
        <v>19.776874590319999</v>
      </c>
      <c r="C676">
        <v>4.6325642427857403</v>
      </c>
      <c r="D676">
        <v>1.44582323949882E-2</v>
      </c>
      <c r="E676">
        <v>3.7800053860209598E-2</v>
      </c>
      <c r="F676" t="s">
        <v>6</v>
      </c>
    </row>
    <row r="677" spans="1:6" x14ac:dyDescent="0.25">
      <c r="A677" t="s">
        <v>597</v>
      </c>
      <c r="B677">
        <v>19.776874590319999</v>
      </c>
      <c r="C677">
        <v>4.6325642427857403</v>
      </c>
      <c r="D677">
        <v>1.44582323949882E-2</v>
      </c>
      <c r="E677">
        <v>3.7800053860209598E-2</v>
      </c>
      <c r="F677" t="s">
        <v>6</v>
      </c>
    </row>
    <row r="678" spans="1:6" x14ac:dyDescent="0.25">
      <c r="A678" t="s">
        <v>760</v>
      </c>
      <c r="B678">
        <v>19.774005694946201</v>
      </c>
      <c r="C678">
        <v>-4.3976573659856397</v>
      </c>
      <c r="D678">
        <v>2.1238734503123601E-2</v>
      </c>
      <c r="E678">
        <v>4.4083049731284303E-2</v>
      </c>
      <c r="F678" t="s">
        <v>20</v>
      </c>
    </row>
    <row r="679" spans="1:6" x14ac:dyDescent="0.25">
      <c r="A679" t="s">
        <v>544</v>
      </c>
      <c r="B679">
        <v>19.705638688193002</v>
      </c>
      <c r="C679">
        <v>-4.3929363497542004</v>
      </c>
      <c r="D679">
        <v>1.1624214545205401E-2</v>
      </c>
      <c r="E679">
        <v>3.3813932645439401E-2</v>
      </c>
      <c r="F679" t="s">
        <v>20</v>
      </c>
    </row>
    <row r="680" spans="1:6" x14ac:dyDescent="0.25">
      <c r="A680" t="s">
        <v>765</v>
      </c>
      <c r="B680">
        <v>19.566782022970798</v>
      </c>
      <c r="C680">
        <v>-4.38241132687698</v>
      </c>
      <c r="D680">
        <v>2.14956319072643E-2</v>
      </c>
      <c r="E680">
        <v>4.4373691686770002E-2</v>
      </c>
      <c r="F680" t="s">
        <v>20</v>
      </c>
    </row>
    <row r="681" spans="1:6" x14ac:dyDescent="0.25">
      <c r="A681" t="s">
        <v>766</v>
      </c>
      <c r="B681">
        <v>19.551673419991001</v>
      </c>
      <c r="C681">
        <v>-4.3808914976051501</v>
      </c>
      <c r="D681">
        <v>2.1577239216378202E-2</v>
      </c>
      <c r="E681">
        <v>4.4373691686770002E-2</v>
      </c>
      <c r="F681" t="s">
        <v>20</v>
      </c>
    </row>
    <row r="682" spans="1:6" x14ac:dyDescent="0.25">
      <c r="A682" t="s">
        <v>546</v>
      </c>
      <c r="B682">
        <v>19.537740456551202</v>
      </c>
      <c r="C682">
        <v>-4.3798379577085704</v>
      </c>
      <c r="D682">
        <v>1.1785398528634E-2</v>
      </c>
      <c r="E682">
        <v>3.41558309209486E-2</v>
      </c>
      <c r="F682" t="s">
        <v>20</v>
      </c>
    </row>
    <row r="683" spans="1:6" x14ac:dyDescent="0.25">
      <c r="A683" t="s">
        <v>768</v>
      </c>
      <c r="B683">
        <v>19.515261813420299</v>
      </c>
      <c r="C683">
        <v>-4.37774238120927</v>
      </c>
      <c r="D683">
        <v>2.1692691467514499E-2</v>
      </c>
      <c r="E683">
        <v>4.4494183678453599E-2</v>
      </c>
      <c r="F683" t="s">
        <v>20</v>
      </c>
    </row>
    <row r="684" spans="1:6" x14ac:dyDescent="0.25">
      <c r="A684" t="s">
        <v>769</v>
      </c>
      <c r="B684">
        <v>19.515261813420299</v>
      </c>
      <c r="C684">
        <v>-4.37774238120927</v>
      </c>
      <c r="D684">
        <v>2.1692691467514499E-2</v>
      </c>
      <c r="E684">
        <v>4.4494183678453599E-2</v>
      </c>
      <c r="F684" t="s">
        <v>20</v>
      </c>
    </row>
    <row r="685" spans="1:6" x14ac:dyDescent="0.25">
      <c r="A685" t="s">
        <v>606</v>
      </c>
      <c r="B685">
        <v>19.479908350939901</v>
      </c>
      <c r="C685">
        <v>4.6098526260118602</v>
      </c>
      <c r="D685">
        <v>1.4822605647990501E-2</v>
      </c>
      <c r="E685">
        <v>3.8158669836549197E-2</v>
      </c>
      <c r="F685" t="s">
        <v>6</v>
      </c>
    </row>
    <row r="686" spans="1:6" x14ac:dyDescent="0.25">
      <c r="A686" t="s">
        <v>609</v>
      </c>
      <c r="B686">
        <v>19.479908350939901</v>
      </c>
      <c r="C686">
        <v>4.6098526260118602</v>
      </c>
      <c r="D686">
        <v>1.4822605647990501E-2</v>
      </c>
      <c r="E686">
        <v>3.8158669836549197E-2</v>
      </c>
      <c r="F686" t="s">
        <v>6</v>
      </c>
    </row>
    <row r="687" spans="1:6" x14ac:dyDescent="0.25">
      <c r="A687" t="s">
        <v>614</v>
      </c>
      <c r="B687">
        <v>19.479908350939901</v>
      </c>
      <c r="C687">
        <v>4.6098526260118602</v>
      </c>
      <c r="D687">
        <v>1.4822605647990501E-2</v>
      </c>
      <c r="E687">
        <v>3.8158669836549197E-2</v>
      </c>
      <c r="F687" t="s">
        <v>6</v>
      </c>
    </row>
    <row r="688" spans="1:6" x14ac:dyDescent="0.25">
      <c r="A688" t="s">
        <v>552</v>
      </c>
      <c r="B688">
        <v>19.460231225820301</v>
      </c>
      <c r="C688">
        <v>-4.3739761784463802</v>
      </c>
      <c r="D688">
        <v>1.2012025940309701E-2</v>
      </c>
      <c r="E688">
        <v>3.44244166158846E-2</v>
      </c>
      <c r="F688" t="s">
        <v>20</v>
      </c>
    </row>
    <row r="689" spans="1:6" x14ac:dyDescent="0.25">
      <c r="A689" t="s">
        <v>471</v>
      </c>
      <c r="B689">
        <v>19.371070486923202</v>
      </c>
      <c r="C689">
        <v>-4.3666873421050401</v>
      </c>
      <c r="D689">
        <v>6.9834239697474801E-3</v>
      </c>
      <c r="E689">
        <v>2.3503351640117898E-2</v>
      </c>
      <c r="F689" t="s">
        <v>20</v>
      </c>
    </row>
    <row r="690" spans="1:6" x14ac:dyDescent="0.25">
      <c r="A690" t="s">
        <v>491</v>
      </c>
      <c r="B690">
        <v>19.318652567889799</v>
      </c>
      <c r="C690">
        <v>4.5971163098143499</v>
      </c>
      <c r="D690">
        <v>8.6238148969587595E-3</v>
      </c>
      <c r="E690">
        <v>2.78273614716298E-2</v>
      </c>
      <c r="F690" t="s">
        <v>6</v>
      </c>
    </row>
    <row r="691" spans="1:6" x14ac:dyDescent="0.25">
      <c r="A691" t="s">
        <v>772</v>
      </c>
      <c r="B691">
        <v>19.2961057138216</v>
      </c>
      <c r="C691">
        <v>-4.3609917648834999</v>
      </c>
      <c r="D691">
        <v>2.2031052874099701E-2</v>
      </c>
      <c r="E691">
        <v>4.48442876379588E-2</v>
      </c>
      <c r="F691" t="s">
        <v>20</v>
      </c>
    </row>
    <row r="692" spans="1:6" x14ac:dyDescent="0.25">
      <c r="A692" t="s">
        <v>774</v>
      </c>
      <c r="B692">
        <v>19.2961057138216</v>
      </c>
      <c r="C692">
        <v>-4.3609917648834999</v>
      </c>
      <c r="D692">
        <v>2.2031052874099701E-2</v>
      </c>
      <c r="E692">
        <v>4.48442876379588E-2</v>
      </c>
      <c r="F692" t="s">
        <v>20</v>
      </c>
    </row>
    <row r="693" spans="1:6" x14ac:dyDescent="0.25">
      <c r="A693" t="s">
        <v>446</v>
      </c>
      <c r="B693">
        <v>19.2749605226455</v>
      </c>
      <c r="C693">
        <v>-4.3593881690936902</v>
      </c>
      <c r="D693">
        <v>5.3461598821694899E-3</v>
      </c>
      <c r="E693">
        <v>1.9015318671807401E-2</v>
      </c>
      <c r="F693" t="s">
        <v>20</v>
      </c>
    </row>
    <row r="694" spans="1:6" x14ac:dyDescent="0.25">
      <c r="A694" t="s">
        <v>617</v>
      </c>
      <c r="B694">
        <v>19.2730313439321</v>
      </c>
      <c r="C694">
        <v>4.5936551129596799</v>
      </c>
      <c r="D694">
        <v>1.50976290505058E-2</v>
      </c>
      <c r="E694">
        <v>3.8670686520526298E-2</v>
      </c>
      <c r="F694" t="s">
        <v>6</v>
      </c>
    </row>
    <row r="695" spans="1:6" x14ac:dyDescent="0.25">
      <c r="A695" t="s">
        <v>447</v>
      </c>
      <c r="B695">
        <v>19.267976454205201</v>
      </c>
      <c r="C695">
        <v>-4.3588570504861801</v>
      </c>
      <c r="D695">
        <v>5.3979342938897104E-3</v>
      </c>
      <c r="E695">
        <v>1.91186271254336E-2</v>
      </c>
      <c r="F695" t="s">
        <v>20</v>
      </c>
    </row>
    <row r="696" spans="1:6" x14ac:dyDescent="0.25">
      <c r="A696" t="s">
        <v>618</v>
      </c>
      <c r="B696">
        <v>19.1829421115598</v>
      </c>
      <c r="C696">
        <v>4.5867778089293099</v>
      </c>
      <c r="D696">
        <v>1.5193771652084799E-2</v>
      </c>
      <c r="E696">
        <v>3.8789971672940703E-2</v>
      </c>
      <c r="F696" t="s">
        <v>6</v>
      </c>
    </row>
    <row r="697" spans="1:6" x14ac:dyDescent="0.25">
      <c r="A697" t="s">
        <v>777</v>
      </c>
      <c r="B697">
        <v>19.0624201064965</v>
      </c>
      <c r="C697">
        <v>-4.3429156643087996</v>
      </c>
      <c r="D697">
        <v>2.2395607931735E-2</v>
      </c>
      <c r="E697">
        <v>4.5459307928878499E-2</v>
      </c>
      <c r="F697" t="s">
        <v>20</v>
      </c>
    </row>
    <row r="698" spans="1:6" x14ac:dyDescent="0.25">
      <c r="A698" t="s">
        <v>620</v>
      </c>
      <c r="B698">
        <v>19.060891571449499</v>
      </c>
      <c r="C698">
        <v>4.5768623293513198</v>
      </c>
      <c r="D698">
        <v>1.5382909516887699E-2</v>
      </c>
      <c r="E698">
        <v>3.9038530287269398E-2</v>
      </c>
      <c r="F698" t="s">
        <v>6</v>
      </c>
    </row>
    <row r="699" spans="1:6" x14ac:dyDescent="0.25">
      <c r="A699" t="s">
        <v>778</v>
      </c>
      <c r="B699">
        <v>19.040538007652199</v>
      </c>
      <c r="C699">
        <v>-4.34081370211495</v>
      </c>
      <c r="D699">
        <v>2.2492773059175401E-2</v>
      </c>
      <c r="E699">
        <v>4.5538408586816903E-2</v>
      </c>
      <c r="F699" t="s">
        <v>20</v>
      </c>
    </row>
    <row r="700" spans="1:6" x14ac:dyDescent="0.25">
      <c r="A700" t="s">
        <v>779</v>
      </c>
      <c r="B700">
        <v>19.040538007652199</v>
      </c>
      <c r="C700">
        <v>-4.34081370211495</v>
      </c>
      <c r="D700">
        <v>2.2492773059175401E-2</v>
      </c>
      <c r="E700">
        <v>4.5538408586816903E-2</v>
      </c>
      <c r="F700" t="s">
        <v>20</v>
      </c>
    </row>
    <row r="701" spans="1:6" x14ac:dyDescent="0.25">
      <c r="A701" t="s">
        <v>780</v>
      </c>
      <c r="B701">
        <v>18.997774050368498</v>
      </c>
      <c r="C701">
        <v>-4.3370680410184104</v>
      </c>
      <c r="D701">
        <v>2.2624300048363698E-2</v>
      </c>
      <c r="E701">
        <v>4.5745516247660399E-2</v>
      </c>
      <c r="F701" t="s">
        <v>20</v>
      </c>
    </row>
    <row r="702" spans="1:6" x14ac:dyDescent="0.25">
      <c r="A702" t="s">
        <v>563</v>
      </c>
      <c r="B702">
        <v>18.883431737534401</v>
      </c>
      <c r="C702">
        <v>-4.3280701551403897</v>
      </c>
      <c r="D702">
        <v>1.2653439309425399E-2</v>
      </c>
      <c r="E702">
        <v>3.5471831360799601E-2</v>
      </c>
      <c r="F702" t="s">
        <v>20</v>
      </c>
    </row>
    <row r="703" spans="1:6" x14ac:dyDescent="0.25">
      <c r="A703" t="s">
        <v>781</v>
      </c>
      <c r="B703">
        <v>18.784970301482801</v>
      </c>
      <c r="C703">
        <v>-4.3203494126497004</v>
      </c>
      <c r="D703">
        <v>2.29628823509649E-2</v>
      </c>
      <c r="E703">
        <v>4.6310452163994799E-2</v>
      </c>
      <c r="F703" t="s">
        <v>20</v>
      </c>
    </row>
    <row r="704" spans="1:6" x14ac:dyDescent="0.25">
      <c r="A704" t="s">
        <v>782</v>
      </c>
      <c r="B704">
        <v>18.784970301482801</v>
      </c>
      <c r="C704">
        <v>-4.3203494126497004</v>
      </c>
      <c r="D704">
        <v>2.29628823509649E-2</v>
      </c>
      <c r="E704">
        <v>4.6310452163994799E-2</v>
      </c>
      <c r="F704" t="s">
        <v>20</v>
      </c>
    </row>
    <row r="705" spans="1:6" x14ac:dyDescent="0.25">
      <c r="A705" t="s">
        <v>453</v>
      </c>
      <c r="B705">
        <v>18.7733536363762</v>
      </c>
      <c r="C705">
        <v>-4.3194441139020299</v>
      </c>
      <c r="D705">
        <v>5.7463119632541297E-3</v>
      </c>
      <c r="E705">
        <v>2.0118519513406499E-2</v>
      </c>
      <c r="F705" t="s">
        <v>20</v>
      </c>
    </row>
    <row r="706" spans="1:6" x14ac:dyDescent="0.25">
      <c r="A706" t="s">
        <v>567</v>
      </c>
      <c r="B706">
        <v>18.666434123854099</v>
      </c>
      <c r="C706">
        <v>-4.3110049646690998</v>
      </c>
      <c r="D706">
        <v>1.2827507769047E-2</v>
      </c>
      <c r="E706">
        <v>3.5784402243419902E-2</v>
      </c>
      <c r="F706" t="s">
        <v>20</v>
      </c>
    </row>
    <row r="707" spans="1:6" x14ac:dyDescent="0.25">
      <c r="A707" t="s">
        <v>786</v>
      </c>
      <c r="B707">
        <v>18.558058190022201</v>
      </c>
      <c r="C707">
        <v>-4.30230849248652</v>
      </c>
      <c r="D707">
        <v>2.33280422340073E-2</v>
      </c>
      <c r="E707">
        <v>4.6438812916079902E-2</v>
      </c>
      <c r="F707" t="s">
        <v>20</v>
      </c>
    </row>
    <row r="708" spans="1:6" x14ac:dyDescent="0.25">
      <c r="A708" t="s">
        <v>791</v>
      </c>
      <c r="B708">
        <v>18.558058190022201</v>
      </c>
      <c r="C708">
        <v>-4.30230849248652</v>
      </c>
      <c r="D708">
        <v>2.33280422340073E-2</v>
      </c>
      <c r="E708">
        <v>4.6438812916079902E-2</v>
      </c>
      <c r="F708" t="s">
        <v>20</v>
      </c>
    </row>
    <row r="709" spans="1:6" x14ac:dyDescent="0.25">
      <c r="A709" t="s">
        <v>792</v>
      </c>
      <c r="B709">
        <v>18.558058190022201</v>
      </c>
      <c r="C709">
        <v>-4.30230849248652</v>
      </c>
      <c r="D709">
        <v>2.33280422340073E-2</v>
      </c>
      <c r="E709">
        <v>4.6438812916079902E-2</v>
      </c>
      <c r="F709" t="s">
        <v>20</v>
      </c>
    </row>
    <row r="710" spans="1:6" x14ac:dyDescent="0.25">
      <c r="A710" t="s">
        <v>788</v>
      </c>
      <c r="B710">
        <v>18.5294025953134</v>
      </c>
      <c r="C710">
        <v>-4.2995906589305699</v>
      </c>
      <c r="D710">
        <v>2.3441956679682501E-2</v>
      </c>
      <c r="E710">
        <v>4.6438812916079902E-2</v>
      </c>
      <c r="F710" t="s">
        <v>20</v>
      </c>
    </row>
    <row r="711" spans="1:6" x14ac:dyDescent="0.25">
      <c r="A711" t="s">
        <v>790</v>
      </c>
      <c r="B711">
        <v>18.5294025953134</v>
      </c>
      <c r="C711">
        <v>-4.2995906589305699</v>
      </c>
      <c r="D711">
        <v>2.3441956679682501E-2</v>
      </c>
      <c r="E711">
        <v>4.6438812916079902E-2</v>
      </c>
      <c r="F711" t="s">
        <v>20</v>
      </c>
    </row>
    <row r="712" spans="1:6" x14ac:dyDescent="0.25">
      <c r="A712" t="s">
        <v>793</v>
      </c>
      <c r="B712">
        <v>18.5294025953134</v>
      </c>
      <c r="C712">
        <v>-4.2995906589305699</v>
      </c>
      <c r="D712">
        <v>2.3441956679682501E-2</v>
      </c>
      <c r="E712">
        <v>4.6438812916079902E-2</v>
      </c>
      <c r="F712" t="s">
        <v>20</v>
      </c>
    </row>
    <row r="713" spans="1:6" x14ac:dyDescent="0.25">
      <c r="A713" t="s">
        <v>799</v>
      </c>
      <c r="B713">
        <v>18.480286287316702</v>
      </c>
      <c r="C713">
        <v>-4.2952133576715399</v>
      </c>
      <c r="D713">
        <v>2.3590894051150401E-2</v>
      </c>
      <c r="E713">
        <v>4.6557060769294299E-2</v>
      </c>
      <c r="F713" t="s">
        <v>20</v>
      </c>
    </row>
    <row r="714" spans="1:6" x14ac:dyDescent="0.25">
      <c r="A714" t="s">
        <v>570</v>
      </c>
      <c r="B714">
        <v>18.424413409413699</v>
      </c>
      <c r="C714">
        <v>-4.29120079196022</v>
      </c>
      <c r="D714">
        <v>1.3153360730018901E-2</v>
      </c>
      <c r="E714">
        <v>3.6498243869644599E-2</v>
      </c>
      <c r="F714" t="s">
        <v>20</v>
      </c>
    </row>
    <row r="715" spans="1:6" x14ac:dyDescent="0.25">
      <c r="A715" t="s">
        <v>600</v>
      </c>
      <c r="B715">
        <v>18.404321081116301</v>
      </c>
      <c r="C715">
        <v>-4.2895781840279597</v>
      </c>
      <c r="D715">
        <v>1.4348136218262499E-2</v>
      </c>
      <c r="E715">
        <v>3.7800053860209598E-2</v>
      </c>
      <c r="F715" t="s">
        <v>20</v>
      </c>
    </row>
    <row r="716" spans="1:6" x14ac:dyDescent="0.25">
      <c r="A716" t="s">
        <v>636</v>
      </c>
      <c r="B716">
        <v>18.377551817366101</v>
      </c>
      <c r="C716">
        <v>4.5221023816777004</v>
      </c>
      <c r="D716">
        <v>1.6257116374901098E-2</v>
      </c>
      <c r="E716">
        <v>4.03847414709846E-2</v>
      </c>
      <c r="F716" t="s">
        <v>6</v>
      </c>
    </row>
    <row r="717" spans="1:6" x14ac:dyDescent="0.25">
      <c r="A717" t="s">
        <v>800</v>
      </c>
      <c r="B717">
        <v>18.3058772317851</v>
      </c>
      <c r="C717">
        <v>-4.2815681470983202</v>
      </c>
      <c r="D717">
        <v>2.38135037888977E-2</v>
      </c>
      <c r="E717">
        <v>4.6937195755195199E-2</v>
      </c>
      <c r="F717" t="s">
        <v>20</v>
      </c>
    </row>
    <row r="718" spans="1:6" x14ac:dyDescent="0.25">
      <c r="A718" t="s">
        <v>803</v>
      </c>
      <c r="B718">
        <v>18.273834889143998</v>
      </c>
      <c r="C718">
        <v>-4.2785288426067902</v>
      </c>
      <c r="D718">
        <v>2.3930601579249498E-2</v>
      </c>
      <c r="E718">
        <v>4.6947727370462398E-2</v>
      </c>
      <c r="F718" t="s">
        <v>20</v>
      </c>
    </row>
    <row r="719" spans="1:6" x14ac:dyDescent="0.25">
      <c r="A719" t="s">
        <v>804</v>
      </c>
      <c r="B719">
        <v>18.2215424057908</v>
      </c>
      <c r="C719">
        <v>-4.2738215849980596</v>
      </c>
      <c r="D719">
        <v>2.4088833915962501E-2</v>
      </c>
      <c r="E719">
        <v>4.6947727370462398E-2</v>
      </c>
      <c r="F719" t="s">
        <v>20</v>
      </c>
    </row>
    <row r="720" spans="1:6" x14ac:dyDescent="0.25">
      <c r="A720" t="s">
        <v>805</v>
      </c>
      <c r="B720">
        <v>18.2215424057908</v>
      </c>
      <c r="C720">
        <v>-4.2738215849980596</v>
      </c>
      <c r="D720">
        <v>2.4088833915962501E-2</v>
      </c>
      <c r="E720">
        <v>4.6947727370462398E-2</v>
      </c>
      <c r="F720" t="s">
        <v>20</v>
      </c>
    </row>
    <row r="721" spans="1:6" x14ac:dyDescent="0.25">
      <c r="A721" t="s">
        <v>806</v>
      </c>
      <c r="B721">
        <v>18.2215424057908</v>
      </c>
      <c r="C721">
        <v>-4.2738215849980596</v>
      </c>
      <c r="D721">
        <v>2.4088833915962501E-2</v>
      </c>
      <c r="E721">
        <v>4.6947727370462398E-2</v>
      </c>
      <c r="F721" t="s">
        <v>20</v>
      </c>
    </row>
    <row r="722" spans="1:6" x14ac:dyDescent="0.25">
      <c r="A722" t="s">
        <v>807</v>
      </c>
      <c r="B722">
        <v>18.2215424057908</v>
      </c>
      <c r="C722">
        <v>-4.2738215849980596</v>
      </c>
      <c r="D722">
        <v>2.4088833915962501E-2</v>
      </c>
      <c r="E722">
        <v>4.6947727370462398E-2</v>
      </c>
      <c r="F722" t="s">
        <v>20</v>
      </c>
    </row>
    <row r="723" spans="1:6" x14ac:dyDescent="0.25">
      <c r="A723" t="s">
        <v>578</v>
      </c>
      <c r="B723">
        <v>18.211206432477901</v>
      </c>
      <c r="C723">
        <v>-4.2734544254510398</v>
      </c>
      <c r="D723">
        <v>1.3685724223596299E-2</v>
      </c>
      <c r="E723">
        <v>3.7444332884489902E-2</v>
      </c>
      <c r="F723" t="s">
        <v>20</v>
      </c>
    </row>
    <row r="724" spans="1:6" x14ac:dyDescent="0.25">
      <c r="A724" t="s">
        <v>812</v>
      </c>
      <c r="B724">
        <v>18.018267182974601</v>
      </c>
      <c r="C724">
        <v>-4.2571549814561997</v>
      </c>
      <c r="D724">
        <v>2.4435244208761E-2</v>
      </c>
      <c r="E724">
        <v>4.7445604450013598E-2</v>
      </c>
      <c r="F724" t="s">
        <v>20</v>
      </c>
    </row>
    <row r="725" spans="1:6" x14ac:dyDescent="0.25">
      <c r="A725" s="1" t="s">
        <v>814</v>
      </c>
      <c r="B725">
        <v>17.962798524264901</v>
      </c>
      <c r="C725">
        <v>-4.2521077779590097</v>
      </c>
      <c r="D725">
        <v>2.45974836471958E-2</v>
      </c>
      <c r="E725">
        <v>4.7470563977142499E-2</v>
      </c>
      <c r="F725" t="s">
        <v>20</v>
      </c>
    </row>
    <row r="726" spans="1:6" x14ac:dyDescent="0.25">
      <c r="A726" t="s">
        <v>815</v>
      </c>
      <c r="B726">
        <v>17.962798524264901</v>
      </c>
      <c r="C726">
        <v>-4.2521077779590097</v>
      </c>
      <c r="D726">
        <v>2.45974836471958E-2</v>
      </c>
      <c r="E726">
        <v>4.7470563977142499E-2</v>
      </c>
      <c r="F726" t="s">
        <v>20</v>
      </c>
    </row>
    <row r="727" spans="1:6" x14ac:dyDescent="0.25">
      <c r="A727" t="s">
        <v>816</v>
      </c>
      <c r="B727">
        <v>17.962798524264901</v>
      </c>
      <c r="C727">
        <v>-4.2521077779590097</v>
      </c>
      <c r="D727">
        <v>2.45974836471958E-2</v>
      </c>
      <c r="E727">
        <v>4.7470563977142499E-2</v>
      </c>
      <c r="F727" t="s">
        <v>20</v>
      </c>
    </row>
    <row r="728" spans="1:6" x14ac:dyDescent="0.25">
      <c r="A728" t="s">
        <v>592</v>
      </c>
      <c r="B728">
        <v>17.945899627663302</v>
      </c>
      <c r="C728">
        <v>-4.2512049632997</v>
      </c>
      <c r="D728">
        <v>1.41589130192526E-2</v>
      </c>
      <c r="E728">
        <v>3.77490611160652E-2</v>
      </c>
      <c r="F728" t="s">
        <v>20</v>
      </c>
    </row>
    <row r="729" spans="1:6" x14ac:dyDescent="0.25">
      <c r="A729" t="s">
        <v>667</v>
      </c>
      <c r="B729">
        <v>17.860963462255199</v>
      </c>
      <c r="C729">
        <v>4.4789777995428199</v>
      </c>
      <c r="D729">
        <v>1.69807710123876E-2</v>
      </c>
      <c r="E729">
        <v>4.0592430807406897E-2</v>
      </c>
      <c r="F729" t="s">
        <v>6</v>
      </c>
    </row>
    <row r="730" spans="1:6" x14ac:dyDescent="0.25">
      <c r="A730" t="s">
        <v>820</v>
      </c>
      <c r="B730">
        <v>17.801515315310802</v>
      </c>
      <c r="C730">
        <v>-4.23917121660494</v>
      </c>
      <c r="D730">
        <v>2.4802505148674301E-2</v>
      </c>
      <c r="E730">
        <v>4.7666155996405703E-2</v>
      </c>
      <c r="F730" t="s">
        <v>20</v>
      </c>
    </row>
    <row r="731" spans="1:6" x14ac:dyDescent="0.25">
      <c r="A731" t="s">
        <v>819</v>
      </c>
      <c r="B731">
        <v>17.762699476805199</v>
      </c>
      <c r="C731">
        <v>-4.2354596932793598</v>
      </c>
      <c r="D731">
        <v>2.4944780677991201E-2</v>
      </c>
      <c r="E731">
        <v>4.7666155996405703E-2</v>
      </c>
      <c r="F731" t="s">
        <v>20</v>
      </c>
    </row>
    <row r="732" spans="1:6" x14ac:dyDescent="0.25">
      <c r="A732" t="s">
        <v>821</v>
      </c>
      <c r="B732">
        <v>17.762699476805199</v>
      </c>
      <c r="C732">
        <v>-4.2354596932793598</v>
      </c>
      <c r="D732">
        <v>2.4944780677991201E-2</v>
      </c>
      <c r="E732">
        <v>4.7666155996405703E-2</v>
      </c>
      <c r="F732" t="s">
        <v>20</v>
      </c>
    </row>
    <row r="733" spans="1:6" x14ac:dyDescent="0.25">
      <c r="A733" t="s">
        <v>822</v>
      </c>
      <c r="B733">
        <v>17.762699476805199</v>
      </c>
      <c r="C733">
        <v>-4.2354596932793598</v>
      </c>
      <c r="D733">
        <v>2.4944780677991201E-2</v>
      </c>
      <c r="E733">
        <v>4.7666155996405703E-2</v>
      </c>
      <c r="F733" t="s">
        <v>20</v>
      </c>
    </row>
    <row r="734" spans="1:6" x14ac:dyDescent="0.25">
      <c r="A734" t="s">
        <v>823</v>
      </c>
      <c r="B734">
        <v>17.762699476805199</v>
      </c>
      <c r="C734">
        <v>-4.2354596932793598</v>
      </c>
      <c r="D734">
        <v>2.4944780677991201E-2</v>
      </c>
      <c r="E734">
        <v>4.7666155996405703E-2</v>
      </c>
      <c r="F734" t="s">
        <v>20</v>
      </c>
    </row>
    <row r="735" spans="1:6" x14ac:dyDescent="0.25">
      <c r="A735" t="s">
        <v>824</v>
      </c>
      <c r="B735">
        <v>17.762699476805199</v>
      </c>
      <c r="C735">
        <v>-4.2354596932793598</v>
      </c>
      <c r="D735">
        <v>2.4944780677991201E-2</v>
      </c>
      <c r="E735">
        <v>4.7666155996405703E-2</v>
      </c>
      <c r="F735" t="s">
        <v>20</v>
      </c>
    </row>
    <row r="736" spans="1:6" x14ac:dyDescent="0.25">
      <c r="A736" t="s">
        <v>826</v>
      </c>
      <c r="B736">
        <v>17.704054642738999</v>
      </c>
      <c r="C736">
        <v>-4.2300621276591697</v>
      </c>
      <c r="D736">
        <v>2.5123381871006399E-2</v>
      </c>
      <c r="E736">
        <v>4.7948893448933001E-2</v>
      </c>
      <c r="F736" t="s">
        <v>20</v>
      </c>
    </row>
    <row r="737" spans="1:6" x14ac:dyDescent="0.25">
      <c r="A737" t="s">
        <v>646</v>
      </c>
      <c r="B737">
        <v>17.6981109146592</v>
      </c>
      <c r="C737">
        <v>4.4655208948095204</v>
      </c>
      <c r="D737">
        <v>1.7170727919810499E-2</v>
      </c>
      <c r="E737">
        <v>4.0592430807406897E-2</v>
      </c>
      <c r="F737" t="s">
        <v>6</v>
      </c>
    </row>
    <row r="738" spans="1:6" x14ac:dyDescent="0.25">
      <c r="A738" t="s">
        <v>668</v>
      </c>
      <c r="B738">
        <v>17.6981109146592</v>
      </c>
      <c r="C738">
        <v>4.4655208948095204</v>
      </c>
      <c r="D738">
        <v>1.7170727919810499E-2</v>
      </c>
      <c r="E738">
        <v>4.0592430807406897E-2</v>
      </c>
      <c r="F738" t="s">
        <v>6</v>
      </c>
    </row>
    <row r="739" spans="1:6" x14ac:dyDescent="0.25">
      <c r="A739" t="s">
        <v>615</v>
      </c>
      <c r="B739">
        <v>17.579359100252798</v>
      </c>
      <c r="C739">
        <v>-4.2195196615965997</v>
      </c>
      <c r="D739">
        <v>1.4981231174691001E-2</v>
      </c>
      <c r="E739">
        <v>3.8498566154994099E-2</v>
      </c>
      <c r="F739" t="s">
        <v>20</v>
      </c>
    </row>
    <row r="740" spans="1:6" x14ac:dyDescent="0.25">
      <c r="A740" t="s">
        <v>669</v>
      </c>
      <c r="B740">
        <v>17.560981434956702</v>
      </c>
      <c r="C740">
        <v>4.4534324964050302</v>
      </c>
      <c r="D740">
        <v>1.7404709607396301E-2</v>
      </c>
      <c r="E740">
        <v>4.10835151366142E-2</v>
      </c>
      <c r="F740" t="s">
        <v>6</v>
      </c>
    </row>
    <row r="741" spans="1:6" x14ac:dyDescent="0.25">
      <c r="A741" t="s">
        <v>827</v>
      </c>
      <c r="B741">
        <v>17.549334357073601</v>
      </c>
      <c r="C741">
        <v>-4.2174962773512998</v>
      </c>
      <c r="D741">
        <v>2.5313750680906199E-2</v>
      </c>
      <c r="E741">
        <v>4.8253373709644602E-2</v>
      </c>
      <c r="F741" t="s">
        <v>20</v>
      </c>
    </row>
    <row r="742" spans="1:6" x14ac:dyDescent="0.25">
      <c r="A742" t="s">
        <v>828</v>
      </c>
      <c r="B742">
        <v>17.507131770635802</v>
      </c>
      <c r="C742">
        <v>-4.2134331605648097</v>
      </c>
      <c r="D742">
        <v>2.5466238588180999E-2</v>
      </c>
      <c r="E742">
        <v>4.8367309939931102E-2</v>
      </c>
      <c r="F742" t="s">
        <v>20</v>
      </c>
    </row>
    <row r="743" spans="1:6" x14ac:dyDescent="0.25">
      <c r="A743" t="s">
        <v>829</v>
      </c>
      <c r="B743">
        <v>17.507131770635802</v>
      </c>
      <c r="C743">
        <v>-4.2134331605648097</v>
      </c>
      <c r="D743">
        <v>2.5466238588180999E-2</v>
      </c>
      <c r="E743">
        <v>4.8367309939931102E-2</v>
      </c>
      <c r="F743" t="s">
        <v>20</v>
      </c>
    </row>
    <row r="744" spans="1:6" x14ac:dyDescent="0.25">
      <c r="A744" t="s">
        <v>830</v>
      </c>
      <c r="B744">
        <v>17.507131770635802</v>
      </c>
      <c r="C744">
        <v>-4.2134331605648097</v>
      </c>
      <c r="D744">
        <v>2.5466238588180999E-2</v>
      </c>
      <c r="E744">
        <v>4.8367309939931102E-2</v>
      </c>
      <c r="F744" t="s">
        <v>20</v>
      </c>
    </row>
    <row r="745" spans="1:6" x14ac:dyDescent="0.25">
      <c r="A745" t="s">
        <v>832</v>
      </c>
      <c r="B745">
        <v>17.445310761213101</v>
      </c>
      <c r="C745">
        <v>-4.2076742618873899</v>
      </c>
      <c r="D745">
        <v>2.5655632602846101E-2</v>
      </c>
      <c r="E745">
        <v>4.8550260004176699E-2</v>
      </c>
      <c r="F745" t="s">
        <v>20</v>
      </c>
    </row>
    <row r="746" spans="1:6" x14ac:dyDescent="0.25">
      <c r="A746" t="s">
        <v>833</v>
      </c>
      <c r="B746">
        <v>17.445310761213101</v>
      </c>
      <c r="C746">
        <v>-4.2076742618873899</v>
      </c>
      <c r="D746">
        <v>2.5655632602846101E-2</v>
      </c>
      <c r="E746">
        <v>4.8550260004176699E-2</v>
      </c>
      <c r="F746" t="s">
        <v>20</v>
      </c>
    </row>
    <row r="747" spans="1:6" x14ac:dyDescent="0.25">
      <c r="A747" t="s">
        <v>506</v>
      </c>
      <c r="B747">
        <v>17.442371951110498</v>
      </c>
      <c r="C747">
        <v>4.4435062610967302</v>
      </c>
      <c r="D747">
        <v>9.52791199493511E-3</v>
      </c>
      <c r="E747">
        <v>2.9822364544146902E-2</v>
      </c>
      <c r="F747" t="s">
        <v>6</v>
      </c>
    </row>
    <row r="748" spans="1:6" x14ac:dyDescent="0.25">
      <c r="A748" t="s">
        <v>676</v>
      </c>
      <c r="B748">
        <v>17.401144675279099</v>
      </c>
      <c r="C748">
        <v>4.4399968698099999</v>
      </c>
      <c r="D748">
        <v>1.75954441504667E-2</v>
      </c>
      <c r="E748">
        <v>4.10998061126574E-2</v>
      </c>
      <c r="F748" t="s">
        <v>6</v>
      </c>
    </row>
    <row r="749" spans="1:6" x14ac:dyDescent="0.25">
      <c r="A749" t="s">
        <v>610</v>
      </c>
      <c r="B749">
        <v>17.359554026587499</v>
      </c>
      <c r="C749">
        <v>-4.2002937470979003</v>
      </c>
      <c r="D749">
        <v>1.4776852939201199E-2</v>
      </c>
      <c r="E749">
        <v>3.8158669836549197E-2</v>
      </c>
      <c r="F749" t="s">
        <v>20</v>
      </c>
    </row>
    <row r="750" spans="1:6" x14ac:dyDescent="0.25">
      <c r="A750" t="s">
        <v>607</v>
      </c>
      <c r="B750">
        <v>17.356377851230999</v>
      </c>
      <c r="C750">
        <v>-4.2000230182928</v>
      </c>
      <c r="D750">
        <v>1.4755913776872E-2</v>
      </c>
      <c r="E750">
        <v>3.8158669836549197E-2</v>
      </c>
      <c r="F750" t="s">
        <v>20</v>
      </c>
    </row>
    <row r="751" spans="1:6" x14ac:dyDescent="0.25">
      <c r="A751" t="s">
        <v>834</v>
      </c>
      <c r="B751">
        <v>17.2971533988365</v>
      </c>
      <c r="C751">
        <v>-4.1954907390179299</v>
      </c>
      <c r="D751">
        <v>2.5837320579759699E-2</v>
      </c>
      <c r="E751">
        <v>4.8835032255222198E-2</v>
      </c>
      <c r="F751" t="s">
        <v>20</v>
      </c>
    </row>
    <row r="752" spans="1:6" x14ac:dyDescent="0.25">
      <c r="A752" t="s">
        <v>476</v>
      </c>
      <c r="B752">
        <v>17.2799566568195</v>
      </c>
      <c r="C752">
        <v>-4.1934751107883903</v>
      </c>
      <c r="D752">
        <v>7.19033946731966E-3</v>
      </c>
      <c r="E752">
        <v>2.3942300566713301E-2</v>
      </c>
      <c r="F752" t="s">
        <v>20</v>
      </c>
    </row>
    <row r="753" spans="1:6" x14ac:dyDescent="0.25">
      <c r="A753" t="s">
        <v>519</v>
      </c>
      <c r="B753">
        <v>17.2036994372077</v>
      </c>
      <c r="C753">
        <v>4.4225374502955699</v>
      </c>
      <c r="D753">
        <v>9.9934252650805307E-3</v>
      </c>
      <c r="E753">
        <v>3.0309516550098899E-2</v>
      </c>
      <c r="F753" t="s">
        <v>6</v>
      </c>
    </row>
    <row r="754" spans="1:6" x14ac:dyDescent="0.25">
      <c r="A754" t="s">
        <v>616</v>
      </c>
      <c r="B754">
        <v>17.133027886837699</v>
      </c>
      <c r="C754">
        <v>-4.1808711936744096</v>
      </c>
      <c r="D754">
        <v>1.5027578098955901E-2</v>
      </c>
      <c r="E754">
        <v>3.8554360204698199E-2</v>
      </c>
      <c r="F754" t="s">
        <v>20</v>
      </c>
    </row>
    <row r="755" spans="1:6" x14ac:dyDescent="0.25">
      <c r="A755" t="s">
        <v>698</v>
      </c>
      <c r="B755">
        <v>17.104178435899001</v>
      </c>
      <c r="C755">
        <v>4.41401317104269</v>
      </c>
      <c r="D755">
        <v>1.80321515351177E-2</v>
      </c>
      <c r="E755">
        <v>4.1301189452287099E-2</v>
      </c>
      <c r="F755" t="s">
        <v>6</v>
      </c>
    </row>
    <row r="756" spans="1:6" x14ac:dyDescent="0.25">
      <c r="A756" t="s">
        <v>838</v>
      </c>
      <c r="B756">
        <v>17.044972440599299</v>
      </c>
      <c r="C756">
        <v>-4.1731444371612403</v>
      </c>
      <c r="D756">
        <v>2.63742034813257E-2</v>
      </c>
      <c r="E756">
        <v>4.9633255143269599E-2</v>
      </c>
      <c r="F756" t="s">
        <v>20</v>
      </c>
    </row>
    <row r="757" spans="1:6" x14ac:dyDescent="0.25">
      <c r="A757" t="s">
        <v>638</v>
      </c>
      <c r="B757">
        <v>17.040462813288102</v>
      </c>
      <c r="C757">
        <v>-4.1722141830265</v>
      </c>
      <c r="D757">
        <v>1.6439381635191701E-2</v>
      </c>
      <c r="E757">
        <v>4.0417194326239199E-2</v>
      </c>
      <c r="F757" t="s">
        <v>20</v>
      </c>
    </row>
    <row r="758" spans="1:6" x14ac:dyDescent="0.25">
      <c r="A758" t="s">
        <v>839</v>
      </c>
      <c r="B758">
        <v>16.995996358296999</v>
      </c>
      <c r="C758">
        <v>-4.1683448628870297</v>
      </c>
      <c r="D758">
        <v>2.6548813105954101E-2</v>
      </c>
      <c r="E758">
        <v>4.9878622461966601E-2</v>
      </c>
      <c r="F758" t="s">
        <v>20</v>
      </c>
    </row>
    <row r="759" spans="1:6" x14ac:dyDescent="0.25">
      <c r="A759" t="s">
        <v>478</v>
      </c>
      <c r="B759">
        <v>16.975272312272399</v>
      </c>
      <c r="C759">
        <v>-4.1665557201670698</v>
      </c>
      <c r="D759">
        <v>7.3206063067743502E-3</v>
      </c>
      <c r="E759">
        <v>2.42727730298768E-2</v>
      </c>
      <c r="F759" t="s">
        <v>20</v>
      </c>
    </row>
    <row r="760" spans="1:6" x14ac:dyDescent="0.25">
      <c r="A760" t="s">
        <v>481</v>
      </c>
      <c r="B760">
        <v>16.9691305341351</v>
      </c>
      <c r="C760">
        <v>-4.1660255245591804</v>
      </c>
      <c r="D760">
        <v>7.4327101572998202E-3</v>
      </c>
      <c r="E760">
        <v>2.4460149764835199E-2</v>
      </c>
      <c r="F760" t="s">
        <v>20</v>
      </c>
    </row>
    <row r="761" spans="1:6" x14ac:dyDescent="0.25">
      <c r="A761" t="s">
        <v>624</v>
      </c>
      <c r="B761">
        <v>16.826185386753199</v>
      </c>
      <c r="C761">
        <v>-4.1528212665885302</v>
      </c>
      <c r="D761">
        <v>1.5559301200528199E-2</v>
      </c>
      <c r="E761">
        <v>3.94017902570011E-2</v>
      </c>
      <c r="F761" t="s">
        <v>20</v>
      </c>
    </row>
    <row r="762" spans="1:6" x14ac:dyDescent="0.25">
      <c r="A762" s="1" t="s">
        <v>498</v>
      </c>
      <c r="B762">
        <v>16.7215997592847</v>
      </c>
      <c r="C762">
        <v>-4.1436082850198197</v>
      </c>
      <c r="D762">
        <v>9.1911050653046295E-3</v>
      </c>
      <c r="E762">
        <v>2.9235933795125499E-2</v>
      </c>
      <c r="F762" t="s">
        <v>20</v>
      </c>
    </row>
    <row r="763" spans="1:6" x14ac:dyDescent="0.25">
      <c r="A763" s="1" t="s">
        <v>632</v>
      </c>
      <c r="B763">
        <v>16.665920197618199</v>
      </c>
      <c r="C763">
        <v>-4.1386618697555404</v>
      </c>
      <c r="D763">
        <v>1.5953628692050699E-2</v>
      </c>
      <c r="E763">
        <v>3.9919874083010301E-2</v>
      </c>
      <c r="F763" t="s">
        <v>20</v>
      </c>
    </row>
    <row r="764" spans="1:6" x14ac:dyDescent="0.25">
      <c r="A764" t="s">
        <v>708</v>
      </c>
      <c r="B764">
        <v>16.661035353060999</v>
      </c>
      <c r="C764">
        <v>4.3739648550959096</v>
      </c>
      <c r="D764">
        <v>1.8751452854858401E-2</v>
      </c>
      <c r="E764">
        <v>4.1803452589534697E-2</v>
      </c>
      <c r="F764" t="s">
        <v>6</v>
      </c>
    </row>
    <row r="765" spans="1:6" x14ac:dyDescent="0.25">
      <c r="A765" t="s">
        <v>635</v>
      </c>
      <c r="B765">
        <v>16.602379434148801</v>
      </c>
      <c r="C765">
        <v>-4.1323165594888502</v>
      </c>
      <c r="D765">
        <v>1.6219287700139098E-2</v>
      </c>
      <c r="E765">
        <v>4.0354825517834099E-2</v>
      </c>
      <c r="F765" t="s">
        <v>20</v>
      </c>
    </row>
    <row r="766" spans="1:6" x14ac:dyDescent="0.25">
      <c r="A766" t="s">
        <v>710</v>
      </c>
      <c r="B766">
        <v>16.586592764233998</v>
      </c>
      <c r="C766">
        <v>4.3673812074129996</v>
      </c>
      <c r="D766">
        <v>1.88474854254508E-2</v>
      </c>
      <c r="E766">
        <v>4.1935875572664601E-2</v>
      </c>
      <c r="F766" t="s">
        <v>6</v>
      </c>
    </row>
    <row r="767" spans="1:6" x14ac:dyDescent="0.25">
      <c r="A767" t="s">
        <v>711</v>
      </c>
      <c r="B767">
        <v>16.5102459571388</v>
      </c>
      <c r="C767">
        <v>4.3605983522274201</v>
      </c>
      <c r="D767">
        <v>1.8946614701386699E-2</v>
      </c>
      <c r="E767">
        <v>4.1999223806898398E-2</v>
      </c>
      <c r="F767" t="s">
        <v>6</v>
      </c>
    </row>
    <row r="768" spans="1:6" x14ac:dyDescent="0.25">
      <c r="A768" t="s">
        <v>712</v>
      </c>
      <c r="B768">
        <v>16.5102459571388</v>
      </c>
      <c r="C768">
        <v>4.3605983522274201</v>
      </c>
      <c r="D768">
        <v>1.8946614701386699E-2</v>
      </c>
      <c r="E768">
        <v>4.1999223806898398E-2</v>
      </c>
      <c r="F768" t="s">
        <v>6</v>
      </c>
    </row>
    <row r="769" spans="1:6" x14ac:dyDescent="0.25">
      <c r="A769" t="s">
        <v>717</v>
      </c>
      <c r="B769">
        <v>16.361053325762398</v>
      </c>
      <c r="C769">
        <v>4.3464721309568999</v>
      </c>
      <c r="D769">
        <v>1.9229836846283401E-2</v>
      </c>
      <c r="E769">
        <v>4.2227464798972297E-2</v>
      </c>
      <c r="F769" t="s">
        <v>6</v>
      </c>
    </row>
    <row r="770" spans="1:6" x14ac:dyDescent="0.25">
      <c r="A770" t="s">
        <v>679</v>
      </c>
      <c r="B770">
        <v>16.360621722064099</v>
      </c>
      <c r="C770">
        <v>-4.1105907348736803</v>
      </c>
      <c r="D770">
        <v>1.8090492781574201E-2</v>
      </c>
      <c r="E770">
        <v>4.1301189452287099E-2</v>
      </c>
      <c r="F770" t="s">
        <v>20</v>
      </c>
    </row>
    <row r="771" spans="1:6" x14ac:dyDescent="0.25">
      <c r="A771" t="s">
        <v>637</v>
      </c>
      <c r="B771">
        <v>16.321402325127401</v>
      </c>
      <c r="C771">
        <v>-4.1063321198308298</v>
      </c>
      <c r="D771">
        <v>1.6360726867877699E-2</v>
      </c>
      <c r="E771">
        <v>4.0417194326239199E-2</v>
      </c>
      <c r="F771" t="s">
        <v>20</v>
      </c>
    </row>
    <row r="772" spans="1:6" x14ac:dyDescent="0.25">
      <c r="A772" t="s">
        <v>723</v>
      </c>
      <c r="B772">
        <v>16.288099588712001</v>
      </c>
      <c r="C772">
        <v>4.3399007411154598</v>
      </c>
      <c r="D772">
        <v>1.9326992298031399E-2</v>
      </c>
      <c r="E772">
        <v>4.2227464798972297E-2</v>
      </c>
      <c r="F772" t="s">
        <v>6</v>
      </c>
    </row>
    <row r="773" spans="1:6" x14ac:dyDescent="0.25">
      <c r="A773" t="s">
        <v>724</v>
      </c>
      <c r="B773">
        <v>16.288099588712001</v>
      </c>
      <c r="C773">
        <v>4.3399007411154598</v>
      </c>
      <c r="D773">
        <v>1.9326992298031399E-2</v>
      </c>
      <c r="E773">
        <v>4.2227464798972297E-2</v>
      </c>
      <c r="F773" t="s">
        <v>6</v>
      </c>
    </row>
    <row r="774" spans="1:6" x14ac:dyDescent="0.25">
      <c r="A774" t="s">
        <v>719</v>
      </c>
      <c r="B774">
        <v>16.213279717758699</v>
      </c>
      <c r="C774">
        <v>4.33313059651499</v>
      </c>
      <c r="D774">
        <v>1.94273320480895E-2</v>
      </c>
      <c r="E774">
        <v>4.2227464798972297E-2</v>
      </c>
      <c r="F774" t="s">
        <v>6</v>
      </c>
    </row>
    <row r="775" spans="1:6" x14ac:dyDescent="0.25">
      <c r="A775" t="s">
        <v>725</v>
      </c>
      <c r="B775">
        <v>16.213279717758699</v>
      </c>
      <c r="C775">
        <v>4.33313059651499</v>
      </c>
      <c r="D775">
        <v>1.94273320480895E-2</v>
      </c>
      <c r="E775">
        <v>4.2227464798972297E-2</v>
      </c>
      <c r="F775" t="s">
        <v>6</v>
      </c>
    </row>
    <row r="776" spans="1:6" x14ac:dyDescent="0.25">
      <c r="A776" t="s">
        <v>726</v>
      </c>
      <c r="B776">
        <v>16.213279717758699</v>
      </c>
      <c r="C776">
        <v>4.33313059651499</v>
      </c>
      <c r="D776">
        <v>1.94273320480895E-2</v>
      </c>
      <c r="E776">
        <v>4.2227464798972297E-2</v>
      </c>
      <c r="F776" t="s">
        <v>6</v>
      </c>
    </row>
    <row r="777" spans="1:6" x14ac:dyDescent="0.25">
      <c r="A777" t="s">
        <v>648</v>
      </c>
      <c r="B777">
        <v>16.180632920003202</v>
      </c>
      <c r="C777">
        <v>-4.0935057835005999</v>
      </c>
      <c r="D777">
        <v>1.67274659210278E-2</v>
      </c>
      <c r="E777">
        <v>4.0592430807406897E-2</v>
      </c>
      <c r="F777" t="s">
        <v>20</v>
      </c>
    </row>
    <row r="778" spans="1:6" x14ac:dyDescent="0.25">
      <c r="A778" t="s">
        <v>645</v>
      </c>
      <c r="B778">
        <v>16.1513980373471</v>
      </c>
      <c r="C778">
        <v>-4.0908337960978196</v>
      </c>
      <c r="D778">
        <v>1.6696370245597902E-2</v>
      </c>
      <c r="E778">
        <v>4.0592430807406897E-2</v>
      </c>
      <c r="F778" t="s">
        <v>20</v>
      </c>
    </row>
    <row r="779" spans="1:6" x14ac:dyDescent="0.25">
      <c r="A779" t="s">
        <v>730</v>
      </c>
      <c r="B779">
        <v>15.9896064131899</v>
      </c>
      <c r="C779">
        <v>4.3118866429945797</v>
      </c>
      <c r="D779">
        <v>1.9824228330173301E-2</v>
      </c>
      <c r="E779">
        <v>4.2497337458321301E-2</v>
      </c>
      <c r="F779" t="s">
        <v>6</v>
      </c>
    </row>
    <row r="780" spans="1:6" x14ac:dyDescent="0.25">
      <c r="A780" t="s">
        <v>740</v>
      </c>
      <c r="B780">
        <v>15.9896064131899</v>
      </c>
      <c r="C780">
        <v>4.3118866429945797</v>
      </c>
      <c r="D780">
        <v>1.9824228330173301E-2</v>
      </c>
      <c r="E780">
        <v>4.2497337458321301E-2</v>
      </c>
      <c r="F780" t="s">
        <v>6</v>
      </c>
    </row>
    <row r="781" spans="1:6" x14ac:dyDescent="0.25">
      <c r="A781" t="s">
        <v>731</v>
      </c>
      <c r="B781">
        <v>15.9163134783786</v>
      </c>
      <c r="C781">
        <v>4.3051297443539696</v>
      </c>
      <c r="D781">
        <v>1.9926043573167899E-2</v>
      </c>
      <c r="E781">
        <v>4.2497337458321301E-2</v>
      </c>
      <c r="F781" t="s">
        <v>6</v>
      </c>
    </row>
    <row r="782" spans="1:6" x14ac:dyDescent="0.25">
      <c r="A782" t="s">
        <v>732</v>
      </c>
      <c r="B782">
        <v>15.9163134783786</v>
      </c>
      <c r="C782">
        <v>4.3051297443539696</v>
      </c>
      <c r="D782">
        <v>1.9926043573167899E-2</v>
      </c>
      <c r="E782">
        <v>4.2497337458321301E-2</v>
      </c>
      <c r="F782" t="s">
        <v>6</v>
      </c>
    </row>
    <row r="783" spans="1:6" x14ac:dyDescent="0.25">
      <c r="A783" t="s">
        <v>745</v>
      </c>
      <c r="B783">
        <v>15.7610892711653</v>
      </c>
      <c r="C783">
        <v>4.2898630668039699</v>
      </c>
      <c r="D783">
        <v>2.02410229313854E-2</v>
      </c>
      <c r="E783">
        <v>4.2857328472402298E-2</v>
      </c>
      <c r="F783" t="s">
        <v>6</v>
      </c>
    </row>
    <row r="784" spans="1:6" x14ac:dyDescent="0.25">
      <c r="A784" t="s">
        <v>746</v>
      </c>
      <c r="B784">
        <v>15.7610892711653</v>
      </c>
      <c r="C784">
        <v>4.2898630668039699</v>
      </c>
      <c r="D784">
        <v>2.02410229313854E-2</v>
      </c>
      <c r="E784">
        <v>4.2857328472402298E-2</v>
      </c>
      <c r="F784" t="s">
        <v>6</v>
      </c>
    </row>
    <row r="785" spans="1:6" x14ac:dyDescent="0.25">
      <c r="A785" t="s">
        <v>748</v>
      </c>
      <c r="B785">
        <v>15.6193472389985</v>
      </c>
      <c r="C785">
        <v>4.2765746887768401</v>
      </c>
      <c r="D785">
        <v>2.04448126166051E-2</v>
      </c>
      <c r="E785">
        <v>4.3121471354430001E-2</v>
      </c>
      <c r="F785" t="s">
        <v>6</v>
      </c>
    </row>
    <row r="786" spans="1:6" x14ac:dyDescent="0.25">
      <c r="A786" t="s">
        <v>755</v>
      </c>
      <c r="B786">
        <v>15.3926200621459</v>
      </c>
      <c r="C786">
        <v>4.2541717223816597</v>
      </c>
      <c r="D786">
        <v>2.0880254256190299E-2</v>
      </c>
      <c r="E786">
        <v>4.3628301616739501E-2</v>
      </c>
      <c r="F786" t="s">
        <v>6</v>
      </c>
    </row>
    <row r="787" spans="1:6" x14ac:dyDescent="0.25">
      <c r="A787" t="s">
        <v>699</v>
      </c>
      <c r="B787">
        <v>15.2112866267871</v>
      </c>
      <c r="C787">
        <v>-3.9988280469431401</v>
      </c>
      <c r="D787">
        <v>1.83502597305309E-2</v>
      </c>
      <c r="E787">
        <v>4.1326077748021599E-2</v>
      </c>
      <c r="F787" t="s">
        <v>20</v>
      </c>
    </row>
    <row r="788" spans="1:6" x14ac:dyDescent="0.25">
      <c r="A788" t="s">
        <v>761</v>
      </c>
      <c r="B788">
        <v>15.1611252165682</v>
      </c>
      <c r="C788">
        <v>4.2309415523221601</v>
      </c>
      <c r="D788">
        <v>2.1339458708007301E-2</v>
      </c>
      <c r="E788">
        <v>4.4233447520571401E-2</v>
      </c>
      <c r="F788" t="s">
        <v>6</v>
      </c>
    </row>
    <row r="789" spans="1:6" x14ac:dyDescent="0.25">
      <c r="A789" t="s">
        <v>762</v>
      </c>
      <c r="B789">
        <v>15.094126886623901</v>
      </c>
      <c r="C789">
        <v>4.22442467666726</v>
      </c>
      <c r="D789">
        <v>2.14439613980228E-2</v>
      </c>
      <c r="E789">
        <v>4.4332628253508102E-2</v>
      </c>
      <c r="F789" t="s">
        <v>6</v>
      </c>
    </row>
    <row r="790" spans="1:6" x14ac:dyDescent="0.25">
      <c r="A790" t="s">
        <v>763</v>
      </c>
      <c r="B790">
        <v>15.094126886623901</v>
      </c>
      <c r="C790">
        <v>4.22442467666726</v>
      </c>
      <c r="D790">
        <v>2.14439613980228E-2</v>
      </c>
      <c r="E790">
        <v>4.4332628253508102E-2</v>
      </c>
      <c r="F790" t="s">
        <v>6</v>
      </c>
    </row>
    <row r="791" spans="1:6" x14ac:dyDescent="0.25">
      <c r="A791" t="s">
        <v>764</v>
      </c>
      <c r="B791">
        <v>15.025414760238201</v>
      </c>
      <c r="C791">
        <v>4.2177110382040803</v>
      </c>
      <c r="D791">
        <v>2.1552119234575302E-2</v>
      </c>
      <c r="E791">
        <v>4.4373691686770002E-2</v>
      </c>
      <c r="F791" t="s">
        <v>6</v>
      </c>
    </row>
    <row r="792" spans="1:6" x14ac:dyDescent="0.25">
      <c r="A792" t="s">
        <v>767</v>
      </c>
      <c r="B792">
        <v>15.025414760238201</v>
      </c>
      <c r="C792">
        <v>4.2177110382040803</v>
      </c>
      <c r="D792">
        <v>2.1552119234575302E-2</v>
      </c>
      <c r="E792">
        <v>4.4373691686770002E-2</v>
      </c>
      <c r="F792" t="s">
        <v>6</v>
      </c>
    </row>
    <row r="793" spans="1:6" x14ac:dyDescent="0.25">
      <c r="A793" t="s">
        <v>773</v>
      </c>
      <c r="B793">
        <v>14.861143189269701</v>
      </c>
      <c r="C793">
        <v>4.2005530453813096</v>
      </c>
      <c r="D793">
        <v>2.19280961371125E-2</v>
      </c>
      <c r="E793">
        <v>4.48442876379588E-2</v>
      </c>
      <c r="F793" t="s">
        <v>6</v>
      </c>
    </row>
    <row r="794" spans="1:6" x14ac:dyDescent="0.25">
      <c r="A794" t="s">
        <v>715</v>
      </c>
      <c r="B794">
        <v>14.856625766838899</v>
      </c>
      <c r="C794">
        <v>-3.96299306545624</v>
      </c>
      <c r="D794">
        <v>1.9016502153618501E-2</v>
      </c>
      <c r="E794">
        <v>4.2019094940068197E-2</v>
      </c>
      <c r="F794" t="s">
        <v>20</v>
      </c>
    </row>
    <row r="795" spans="1:6" x14ac:dyDescent="0.25">
      <c r="A795" t="s">
        <v>716</v>
      </c>
      <c r="B795">
        <v>14.849852270974401</v>
      </c>
      <c r="C795">
        <v>-3.9623166442478599</v>
      </c>
      <c r="D795">
        <v>1.9108333270623098E-2</v>
      </c>
      <c r="E795">
        <v>4.2119072631725499E-2</v>
      </c>
      <c r="F795" t="s">
        <v>20</v>
      </c>
    </row>
    <row r="796" spans="1:6" x14ac:dyDescent="0.25">
      <c r="A796" t="s">
        <v>580</v>
      </c>
      <c r="B796">
        <v>14.8462546715042</v>
      </c>
      <c r="C796">
        <v>4.1990521509140901</v>
      </c>
      <c r="D796">
        <v>1.38048703050591E-2</v>
      </c>
      <c r="E796">
        <v>3.7533603937419703E-2</v>
      </c>
      <c r="F796" t="s">
        <v>6</v>
      </c>
    </row>
    <row r="797" spans="1:6" x14ac:dyDescent="0.25">
      <c r="A797" t="s">
        <v>770</v>
      </c>
      <c r="B797">
        <v>14.7956337111019</v>
      </c>
      <c r="C797">
        <v>4.1940513301756202</v>
      </c>
      <c r="D797">
        <v>2.2035308110920301E-2</v>
      </c>
      <c r="E797">
        <v>4.48442876379588E-2</v>
      </c>
      <c r="F797" t="s">
        <v>6</v>
      </c>
    </row>
    <row r="798" spans="1:6" x14ac:dyDescent="0.25">
      <c r="A798" t="s">
        <v>776</v>
      </c>
      <c r="B798">
        <v>14.7284485208581</v>
      </c>
      <c r="C798">
        <v>4.1873533996955796</v>
      </c>
      <c r="D798">
        <v>2.2146353285304201E-2</v>
      </c>
      <c r="E798">
        <v>4.5011744014936399E-2</v>
      </c>
      <c r="F798" t="s">
        <v>6</v>
      </c>
    </row>
    <row r="799" spans="1:6" x14ac:dyDescent="0.25">
      <c r="A799" t="s">
        <v>530</v>
      </c>
      <c r="B799">
        <v>14.676636964778</v>
      </c>
      <c r="C799">
        <v>-3.9440231046723602</v>
      </c>
      <c r="D799">
        <v>1.0685425980868401E-2</v>
      </c>
      <c r="E799">
        <v>3.1913533702402699E-2</v>
      </c>
      <c r="F799" t="s">
        <v>20</v>
      </c>
    </row>
    <row r="800" spans="1:6" x14ac:dyDescent="0.25">
      <c r="A800" t="s">
        <v>729</v>
      </c>
      <c r="B800">
        <v>14.6609842472916</v>
      </c>
      <c r="C800">
        <v>-3.9424189849034401</v>
      </c>
      <c r="D800">
        <v>1.9609354561862899E-2</v>
      </c>
      <c r="E800">
        <v>4.24462515758166E-2</v>
      </c>
      <c r="F800" t="s">
        <v>20</v>
      </c>
    </row>
    <row r="801" spans="1:6" x14ac:dyDescent="0.25">
      <c r="A801" t="s">
        <v>538</v>
      </c>
      <c r="B801">
        <v>14.639382737523301</v>
      </c>
      <c r="C801">
        <v>-3.9402879811248699</v>
      </c>
      <c r="D801">
        <v>1.10746257225413E-2</v>
      </c>
      <c r="E801">
        <v>3.2578551232663698E-2</v>
      </c>
      <c r="F801" t="s">
        <v>20</v>
      </c>
    </row>
    <row r="802" spans="1:6" x14ac:dyDescent="0.25">
      <c r="A802" t="s">
        <v>739</v>
      </c>
      <c r="B802">
        <v>14.5197236805156</v>
      </c>
      <c r="C802">
        <v>-3.9271132301360199</v>
      </c>
      <c r="D802">
        <v>1.9875495382139698E-2</v>
      </c>
      <c r="E802">
        <v>4.2497337458321301E-2</v>
      </c>
      <c r="F802" t="s">
        <v>20</v>
      </c>
    </row>
    <row r="803" spans="1:6" x14ac:dyDescent="0.25">
      <c r="A803" t="s">
        <v>795</v>
      </c>
      <c r="B803">
        <v>14.261179134672499</v>
      </c>
      <c r="C803">
        <v>4.1377854895145401</v>
      </c>
      <c r="D803">
        <v>2.3201108686384302E-2</v>
      </c>
      <c r="E803">
        <v>4.6438812916079902E-2</v>
      </c>
      <c r="F803" t="s">
        <v>6</v>
      </c>
    </row>
    <row r="804" spans="1:6" x14ac:dyDescent="0.25">
      <c r="A804" t="s">
        <v>783</v>
      </c>
      <c r="B804">
        <v>14.1986473600578</v>
      </c>
      <c r="C804">
        <v>4.1313161902015301</v>
      </c>
      <c r="D804">
        <v>2.3315125695127E-2</v>
      </c>
      <c r="E804">
        <v>4.6438812916079902E-2</v>
      </c>
      <c r="F804" t="s">
        <v>6</v>
      </c>
    </row>
    <row r="805" spans="1:6" x14ac:dyDescent="0.25">
      <c r="A805" t="s">
        <v>785</v>
      </c>
      <c r="B805">
        <v>14.1986473600578</v>
      </c>
      <c r="C805">
        <v>4.1313161902015301</v>
      </c>
      <c r="D805">
        <v>2.3315125695127E-2</v>
      </c>
      <c r="E805">
        <v>4.6438812916079902E-2</v>
      </c>
      <c r="F805" t="s">
        <v>6</v>
      </c>
    </row>
    <row r="806" spans="1:6" x14ac:dyDescent="0.25">
      <c r="A806" t="s">
        <v>789</v>
      </c>
      <c r="B806">
        <v>14.1986473600578</v>
      </c>
      <c r="C806">
        <v>4.1313161902015301</v>
      </c>
      <c r="D806">
        <v>2.3315125695127E-2</v>
      </c>
      <c r="E806">
        <v>4.6438812916079902E-2</v>
      </c>
      <c r="F806" t="s">
        <v>6</v>
      </c>
    </row>
    <row r="807" spans="1:6" x14ac:dyDescent="0.25">
      <c r="A807" t="s">
        <v>784</v>
      </c>
      <c r="B807">
        <v>14.1345160420979</v>
      </c>
      <c r="C807">
        <v>4.1246518365993499</v>
      </c>
      <c r="D807">
        <v>2.3433369393541001E-2</v>
      </c>
      <c r="E807">
        <v>4.6438812916079902E-2</v>
      </c>
      <c r="F807" t="s">
        <v>6</v>
      </c>
    </row>
    <row r="808" spans="1:6" x14ac:dyDescent="0.25">
      <c r="A808" t="s">
        <v>787</v>
      </c>
      <c r="B808">
        <v>14.1345160420979</v>
      </c>
      <c r="C808">
        <v>4.1246518365993499</v>
      </c>
      <c r="D808">
        <v>2.3433369393541001E-2</v>
      </c>
      <c r="E808">
        <v>4.6438812916079902E-2</v>
      </c>
      <c r="F808" t="s">
        <v>6</v>
      </c>
    </row>
    <row r="809" spans="1:6" x14ac:dyDescent="0.25">
      <c r="A809" t="s">
        <v>794</v>
      </c>
      <c r="B809">
        <v>14.1345160420979</v>
      </c>
      <c r="C809">
        <v>4.1246518365993499</v>
      </c>
      <c r="D809">
        <v>2.3433369393541001E-2</v>
      </c>
      <c r="E809">
        <v>4.6438812916079902E-2</v>
      </c>
      <c r="F809" t="s">
        <v>6</v>
      </c>
    </row>
    <row r="810" spans="1:6" x14ac:dyDescent="0.25">
      <c r="A810" t="s">
        <v>796</v>
      </c>
      <c r="B810">
        <v>14.1345160420979</v>
      </c>
      <c r="C810">
        <v>4.1246518365993499</v>
      </c>
      <c r="D810">
        <v>2.3433369393541001E-2</v>
      </c>
      <c r="E810">
        <v>4.6438812916079902E-2</v>
      </c>
      <c r="F810" t="s">
        <v>6</v>
      </c>
    </row>
    <row r="811" spans="1:6" x14ac:dyDescent="0.25">
      <c r="A811" t="s">
        <v>798</v>
      </c>
      <c r="B811">
        <v>14.0225739917776</v>
      </c>
      <c r="C811">
        <v>-3.87341415564438</v>
      </c>
      <c r="D811">
        <v>2.3507280481728399E-2</v>
      </c>
      <c r="E811">
        <v>4.6497923189393699E-2</v>
      </c>
      <c r="F811" t="s">
        <v>20</v>
      </c>
    </row>
    <row r="812" spans="1:6" x14ac:dyDescent="0.25">
      <c r="A812" t="s">
        <v>801</v>
      </c>
      <c r="B812">
        <v>13.961197107374</v>
      </c>
      <c r="C812">
        <v>4.10534698335257</v>
      </c>
      <c r="D812">
        <v>2.3893752428614901E-2</v>
      </c>
      <c r="E812">
        <v>4.6947727370462398E-2</v>
      </c>
      <c r="F812" t="s">
        <v>6</v>
      </c>
    </row>
    <row r="813" spans="1:6" x14ac:dyDescent="0.25">
      <c r="A813" t="s">
        <v>809</v>
      </c>
      <c r="B813">
        <v>13.961197107374</v>
      </c>
      <c r="C813">
        <v>4.10534698335257</v>
      </c>
      <c r="D813">
        <v>2.3893752428614901E-2</v>
      </c>
      <c r="E813">
        <v>4.6947727370462398E-2</v>
      </c>
      <c r="F813" t="s">
        <v>6</v>
      </c>
    </row>
    <row r="814" spans="1:6" x14ac:dyDescent="0.25">
      <c r="A814" t="s">
        <v>802</v>
      </c>
      <c r="B814">
        <v>13.900154184535801</v>
      </c>
      <c r="C814">
        <v>4.09889502281069</v>
      </c>
      <c r="D814">
        <v>2.40119797149928E-2</v>
      </c>
      <c r="E814">
        <v>4.6947727370462398E-2</v>
      </c>
      <c r="F814" t="s">
        <v>6</v>
      </c>
    </row>
    <row r="815" spans="1:6" x14ac:dyDescent="0.25">
      <c r="A815" t="s">
        <v>810</v>
      </c>
      <c r="B815">
        <v>13.837549802717801</v>
      </c>
      <c r="C815">
        <v>4.0922486234046103</v>
      </c>
      <c r="D815">
        <v>2.4134649145251499E-2</v>
      </c>
      <c r="E815">
        <v>4.6978514816316597E-2</v>
      </c>
      <c r="F815" t="s">
        <v>6</v>
      </c>
    </row>
    <row r="816" spans="1:6" x14ac:dyDescent="0.25">
      <c r="A816" t="s">
        <v>771</v>
      </c>
      <c r="B816">
        <v>13.7371396852249</v>
      </c>
      <c r="C816">
        <v>-3.8417948831798499</v>
      </c>
      <c r="D816">
        <v>2.1924443769681098E-2</v>
      </c>
      <c r="E816">
        <v>4.48442876379588E-2</v>
      </c>
      <c r="F816" t="s">
        <v>20</v>
      </c>
    </row>
    <row r="817" spans="1:6" x14ac:dyDescent="0.25">
      <c r="A817" t="s">
        <v>775</v>
      </c>
      <c r="B817">
        <v>13.6916379540755</v>
      </c>
      <c r="C817">
        <v>-3.8368645949900699</v>
      </c>
      <c r="D817">
        <v>2.2003283463972401E-2</v>
      </c>
      <c r="E817">
        <v>4.48442876379588E-2</v>
      </c>
      <c r="F817" t="s">
        <v>20</v>
      </c>
    </row>
    <row r="818" spans="1:6" x14ac:dyDescent="0.25">
      <c r="A818" t="s">
        <v>813</v>
      </c>
      <c r="B818">
        <v>13.661215080075401</v>
      </c>
      <c r="C818">
        <v>4.07216227570885</v>
      </c>
      <c r="D818">
        <v>2.46300945363832E-2</v>
      </c>
      <c r="E818">
        <v>4.7470563977142499E-2</v>
      </c>
      <c r="F818" t="s">
        <v>6</v>
      </c>
    </row>
    <row r="819" spans="1:6" x14ac:dyDescent="0.25">
      <c r="A819" t="s">
        <v>818</v>
      </c>
      <c r="B819">
        <v>13.661215080075401</v>
      </c>
      <c r="C819">
        <v>4.07216227570885</v>
      </c>
      <c r="D819">
        <v>2.46300945363832E-2</v>
      </c>
      <c r="E819">
        <v>4.7470563977142499E-2</v>
      </c>
      <c r="F819" t="s">
        <v>6</v>
      </c>
    </row>
    <row r="820" spans="1:6" x14ac:dyDescent="0.25">
      <c r="A820" t="s">
        <v>611</v>
      </c>
      <c r="B820">
        <v>13.575703094601399</v>
      </c>
      <c r="C820">
        <v>4.0629500228165796</v>
      </c>
      <c r="D820">
        <v>1.4718968607887401E-2</v>
      </c>
      <c r="E820">
        <v>3.8158669836549197E-2</v>
      </c>
      <c r="F820" t="s">
        <v>6</v>
      </c>
    </row>
    <row r="821" spans="1:6" x14ac:dyDescent="0.25">
      <c r="A821" t="s">
        <v>825</v>
      </c>
      <c r="B821">
        <v>13.5405835633377</v>
      </c>
      <c r="C821">
        <v>4.0591009004659</v>
      </c>
      <c r="D821">
        <v>2.4878888377055899E-2</v>
      </c>
      <c r="E821">
        <v>4.7666155996405703E-2</v>
      </c>
      <c r="F821" t="s">
        <v>6</v>
      </c>
    </row>
    <row r="822" spans="1:6" x14ac:dyDescent="0.25">
      <c r="A822" t="s">
        <v>831</v>
      </c>
      <c r="B822">
        <v>13.3031678334918</v>
      </c>
      <c r="C822">
        <v>4.0317815396418402</v>
      </c>
      <c r="D822">
        <v>2.55328079019927E-2</v>
      </c>
      <c r="E822">
        <v>4.8434962868628598E-2</v>
      </c>
      <c r="F822" t="s">
        <v>6</v>
      </c>
    </row>
    <row r="823" spans="1:6" x14ac:dyDescent="0.25">
      <c r="A823" t="s">
        <v>837</v>
      </c>
      <c r="B823">
        <v>13.243617323957499</v>
      </c>
      <c r="C823">
        <v>4.0251699108400603</v>
      </c>
      <c r="D823">
        <v>2.6386497303003398E-2</v>
      </c>
      <c r="E823">
        <v>4.9633255143269599E-2</v>
      </c>
      <c r="F823" t="s">
        <v>6</v>
      </c>
    </row>
    <row r="824" spans="1:6" x14ac:dyDescent="0.25">
      <c r="A824" t="s">
        <v>797</v>
      </c>
      <c r="B824">
        <v>13.087972311246601</v>
      </c>
      <c r="C824">
        <v>-3.7675919713530601</v>
      </c>
      <c r="D824">
        <v>2.3531217358466298E-2</v>
      </c>
      <c r="E824">
        <v>4.6497923189393699E-2</v>
      </c>
      <c r="F824" t="s">
        <v>20</v>
      </c>
    </row>
    <row r="825" spans="1:6" x14ac:dyDescent="0.25">
      <c r="A825" t="s">
        <v>633</v>
      </c>
      <c r="B825">
        <v>13.0190299946201</v>
      </c>
      <c r="C825">
        <v>3.9986344213803999</v>
      </c>
      <c r="D825">
        <v>1.60593057222157E-2</v>
      </c>
      <c r="E825">
        <v>4.0084231986072798E-2</v>
      </c>
      <c r="F825" t="s">
        <v>6</v>
      </c>
    </row>
    <row r="826" spans="1:6" x14ac:dyDescent="0.25">
      <c r="A826" t="s">
        <v>835</v>
      </c>
      <c r="B826">
        <v>13.004674657969799</v>
      </c>
      <c r="C826">
        <v>3.99701640235959</v>
      </c>
      <c r="D826">
        <v>2.6359008191035701E-2</v>
      </c>
      <c r="E826">
        <v>4.9633255143269599E-2</v>
      </c>
      <c r="F826" t="s">
        <v>6</v>
      </c>
    </row>
    <row r="827" spans="1:6" x14ac:dyDescent="0.25">
      <c r="A827" t="s">
        <v>836</v>
      </c>
      <c r="B827">
        <v>13.004674657969799</v>
      </c>
      <c r="C827">
        <v>3.99701640235959</v>
      </c>
      <c r="D827">
        <v>2.6359008191035701E-2</v>
      </c>
      <c r="E827">
        <v>4.9633255143269599E-2</v>
      </c>
      <c r="F827" t="s">
        <v>6</v>
      </c>
    </row>
    <row r="828" spans="1:6" x14ac:dyDescent="0.25">
      <c r="A828" t="s">
        <v>808</v>
      </c>
      <c r="B828">
        <v>12.9736127420732</v>
      </c>
      <c r="C828">
        <v>-3.7533022906620501</v>
      </c>
      <c r="D828">
        <v>2.4056389260072801E-2</v>
      </c>
      <c r="E828">
        <v>4.6947727370462398E-2</v>
      </c>
      <c r="F828" t="s">
        <v>20</v>
      </c>
    </row>
    <row r="829" spans="1:6" x14ac:dyDescent="0.25">
      <c r="A829" t="s">
        <v>629</v>
      </c>
      <c r="B829">
        <v>12.9710820628479</v>
      </c>
      <c r="C829">
        <v>3.99325184470116</v>
      </c>
      <c r="D829">
        <v>1.5927807940655399E-2</v>
      </c>
      <c r="E829">
        <v>3.9919874083010301E-2</v>
      </c>
      <c r="F829" t="s">
        <v>6</v>
      </c>
    </row>
    <row r="830" spans="1:6" x14ac:dyDescent="0.25">
      <c r="A830" t="s">
        <v>817</v>
      </c>
      <c r="B830">
        <v>12.8188576133482</v>
      </c>
      <c r="C830">
        <v>-3.73547768417827</v>
      </c>
      <c r="D830">
        <v>2.45431378796316E-2</v>
      </c>
      <c r="E830">
        <v>4.7470563977142499E-2</v>
      </c>
      <c r="F830" t="s">
        <v>20</v>
      </c>
    </row>
    <row r="831" spans="1:6" x14ac:dyDescent="0.25">
      <c r="A831" t="s">
        <v>709</v>
      </c>
      <c r="B831">
        <v>11.8221176733443</v>
      </c>
      <c r="C831">
        <v>3.8503353269562299</v>
      </c>
      <c r="D831">
        <v>1.88644449860421E-2</v>
      </c>
      <c r="E831">
        <v>4.1935875572664601E-2</v>
      </c>
      <c r="F831" t="s">
        <v>6</v>
      </c>
    </row>
    <row r="832" spans="1:6" x14ac:dyDescent="0.25">
      <c r="A832" t="s">
        <v>545</v>
      </c>
      <c r="B832">
        <v>11.520799131730699</v>
      </c>
      <c r="C832">
        <v>3.81047994589981</v>
      </c>
      <c r="D832">
        <v>1.1665198107465099E-2</v>
      </c>
      <c r="E832">
        <v>3.3870194876034897E-2</v>
      </c>
      <c r="F832" t="s">
        <v>6</v>
      </c>
    </row>
    <row r="833" spans="1:6" x14ac:dyDescent="0.25">
      <c r="A833" t="s">
        <v>621</v>
      </c>
      <c r="B833">
        <v>10.019400143461301</v>
      </c>
      <c r="C833">
        <v>3.5936318719193299</v>
      </c>
      <c r="D833">
        <v>1.5349249260962299E-2</v>
      </c>
      <c r="E833">
        <v>3.9038530287269398E-2</v>
      </c>
      <c r="F833" t="s">
        <v>6</v>
      </c>
    </row>
    <row r="834" spans="1:6" x14ac:dyDescent="0.25">
      <c r="A834" t="s">
        <v>677</v>
      </c>
      <c r="B834">
        <v>9.4194360888642201</v>
      </c>
      <c r="C834">
        <v>3.4969634283092299</v>
      </c>
      <c r="D834">
        <v>1.7676047700884601E-2</v>
      </c>
      <c r="E834">
        <v>4.1226549406683299E-2</v>
      </c>
      <c r="F834" t="s">
        <v>6</v>
      </c>
    </row>
  </sheetData>
  <sortState ref="A2:F834">
    <sortCondition descending="1" ref="B1"/>
  </sortState>
  <conditionalFormatting sqref="B1:B104857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F7F5E41-650F-407A-968A-70BDD16C0ED3}</x14:id>
        </ext>
      </extLst>
    </cfRule>
  </conditionalFormatting>
  <conditionalFormatting sqref="C1:C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8062E9-6F7C-428E-9354-6B4F8C2A3EB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F7F5E41-650F-407A-968A-70BDD16C0ED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1:B1048576</xm:sqref>
        </x14:conditionalFormatting>
        <x14:conditionalFormatting xmlns:xm="http://schemas.microsoft.com/office/excel/2006/main">
          <x14:cfRule type="dataBar" id="{898062E9-6F7C-428E-9354-6B4F8C2A3EB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B_significant_Inoculum Sludge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S, SIMON</dc:creator>
  <cp:lastModifiedBy>Windows User</cp:lastModifiedBy>
  <dcterms:created xsi:type="dcterms:W3CDTF">2020-05-08T13:33:06Z</dcterms:created>
  <dcterms:modified xsi:type="dcterms:W3CDTF">2020-08-21T09:38:38Z</dcterms:modified>
</cp:coreProperties>
</file>